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60" windowWidth="18195" windowHeight="11565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1:$H$1</definedName>
  </definedNames>
  <calcPr calcId="145621"/>
</workbook>
</file>

<file path=xl/calcChain.xml><?xml version="1.0" encoding="utf-8"?>
<calcChain xmlns="http://schemas.openxmlformats.org/spreadsheetml/2006/main">
  <c r="G3" i="1" l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" i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" i="1"/>
</calcChain>
</file>

<file path=xl/sharedStrings.xml><?xml version="1.0" encoding="utf-8"?>
<sst xmlns="http://schemas.openxmlformats.org/spreadsheetml/2006/main" count="516" uniqueCount="480">
  <si>
    <t>Contig ID</t>
  </si>
  <si>
    <t>NCBI top hit</t>
  </si>
  <si>
    <t>EdgeR LogFC</t>
  </si>
  <si>
    <t>EdgeR FC</t>
  </si>
  <si>
    <t>EdgeR Padj</t>
  </si>
  <si>
    <t>DEseq2 LogFC</t>
  </si>
  <si>
    <t>DEseq2FC</t>
  </si>
  <si>
    <t>DEseq2 Padj</t>
  </si>
  <si>
    <t>150161_c0_seq9</t>
  </si>
  <si>
    <t>activating signal cointegrator 1 complex subunit 2 homolog isoform x1</t>
  </si>
  <si>
    <t>155006_c0_seq13</t>
  </si>
  <si>
    <t>28 kda heat- and acid-stable phospho</t>
  </si>
  <si>
    <t>158509_c0_seq1</t>
  </si>
  <si>
    <t>hypothetical protein KGM_03812</t>
  </si>
  <si>
    <t>152325_c0_seq8</t>
  </si>
  <si>
    <t>nuclear pore complex protein nup98-nup96</t>
  </si>
  <si>
    <t>152051_c0_seq1</t>
  </si>
  <si>
    <t>hypothetical protein KGM_04798</t>
  </si>
  <si>
    <t>148856_c2_seq3</t>
  </si>
  <si>
    <t>hypothetical protein SINV_07136</t>
  </si>
  <si>
    <t>158855_c0_seq3</t>
  </si>
  <si>
    <t>PREDICTED: uncharacterized protein LOC103570695</t>
  </si>
  <si>
    <t>150959_c0_seq1</t>
  </si>
  <si>
    <t>signal peptide peptidase-like 3-like</t>
  </si>
  <si>
    <t>158316_c1_seq3</t>
  </si>
  <si>
    <t>maguk p55 subfamily member 5-like</t>
  </si>
  <si>
    <t>151914_c0_seq1</t>
  </si>
  <si>
    <t>neuronal membrane glycoprotein m6-b-like</t>
  </si>
  <si>
    <t>153483_c0_seq6</t>
  </si>
  <si>
    <t>hermansky-pudlak syndrome 5</t>
  </si>
  <si>
    <t>152063_c1_seq40</t>
  </si>
  <si>
    <t>trna pseudouridine synthase mitochondrial-like isoform x1</t>
  </si>
  <si>
    <t>146086_c1_seq11</t>
  </si>
  <si>
    <t>protein canopy homolog 1-like isoform x1</t>
  </si>
  <si>
    <t>151985_c0_seq2</t>
  </si>
  <si>
    <t>PREDICTED: uncharacterized protein LOC101746356</t>
  </si>
  <si>
    <t>157100_c0_seq23</t>
  </si>
  <si>
    <t>unknown</t>
  </si>
  <si>
    <t>153102_c1_seq1</t>
  </si>
  <si>
    <t>chaperonin containing t-complex polypeptide 1 beta subunit</t>
  </si>
  <si>
    <t>148856_c2_seq30</t>
  </si>
  <si>
    <t>158653_c0_seq26</t>
  </si>
  <si>
    <t>hypothetical protein KGM_09317</t>
  </si>
  <si>
    <t>158290_c0_seq95</t>
  </si>
  <si>
    <t>dna mismatch repair protein msh2</t>
  </si>
  <si>
    <t>157892_c0_seq2</t>
  </si>
  <si>
    <t>polycomb protein l g0020-like</t>
  </si>
  <si>
    <t>154821_c0_seq2</t>
  </si>
  <si>
    <t>hypothetical protein KGM_02279</t>
  </si>
  <si>
    <t>152114_c2_seq4</t>
  </si>
  <si>
    <t>rna-directed dna polymerase from mobile element jockey- partial</t>
  </si>
  <si>
    <t>146086_c1_seq10</t>
  </si>
  <si>
    <t>145601_c1_seq15</t>
  </si>
  <si>
    <t>transcription-associated zinc ribbon protein</t>
  </si>
  <si>
    <t>158636_c0_seq5</t>
  </si>
  <si>
    <t>c-myc promoter-binding</t>
  </si>
  <si>
    <t>154355_c0_seq10</t>
  </si>
  <si>
    <t>hypothetical protein KGM_11873</t>
  </si>
  <si>
    <t>156673_c1_seq3</t>
  </si>
  <si>
    <t>hormone-sensitive lipase</t>
  </si>
  <si>
    <t>147141_c1_seq1</t>
  </si>
  <si>
    <t>PREDICTED: uncharacterized protein LOC101746064</t>
  </si>
  <si>
    <t>145454_c0_seq16</t>
  </si>
  <si>
    <t>putative T21D12.3</t>
  </si>
  <si>
    <t>145245_c0_seq12</t>
  </si>
  <si>
    <t>udp-n-acetylhexosamine pyrophosphorylase-like protein 1</t>
  </si>
  <si>
    <t>141797_c0_seq4</t>
  </si>
  <si>
    <t>DnaJ</t>
  </si>
  <si>
    <t>154629_c0_seq3</t>
  </si>
  <si>
    <t>itg-containing peptide</t>
  </si>
  <si>
    <t>157427_c0_seq26</t>
  </si>
  <si>
    <t>Cullin-2</t>
  </si>
  <si>
    <t>157100_c0_seq8</t>
  </si>
  <si>
    <t>156155_c1_seq7</t>
  </si>
  <si>
    <t>kv channel-interacting protein 1-like</t>
  </si>
  <si>
    <t>154658_c0_seq2</t>
  </si>
  <si>
    <t>probable 3 -cyclic phosphodiesterase pde-5-like</t>
  </si>
  <si>
    <t>157002_c0_seq1</t>
  </si>
  <si>
    <t>zinc transporter 2-like isoform x1</t>
  </si>
  <si>
    <t>145895_c0_seq4</t>
  </si>
  <si>
    <t>transmembrane protein 93</t>
  </si>
  <si>
    <t>149366_c0_seq7</t>
  </si>
  <si>
    <t>low quality protein: transcription initiation factor tfiid subunit 11-like</t>
  </si>
  <si>
    <t>153847_c0_seq3</t>
  </si>
  <si>
    <t>stromal interaction molecule 1 precursor</t>
  </si>
  <si>
    <t>157210_c0_seq6</t>
  </si>
  <si>
    <t>hypothetical protein KGM_13115</t>
  </si>
  <si>
    <t>145343_c0_seq3</t>
  </si>
  <si>
    <t>hypothetical protein KGM_22419</t>
  </si>
  <si>
    <t>144486_c2_seq3</t>
  </si>
  <si>
    <t>PREDICTED: uncharacterized protein LOC100888373</t>
  </si>
  <si>
    <t>147141_c1_seq6</t>
  </si>
  <si>
    <t>139526_c0_seq5</t>
  </si>
  <si>
    <t>protein fam32a-like</t>
  </si>
  <si>
    <t>158718_c2_seq3</t>
  </si>
  <si>
    <t>aldehyde oxidase 1</t>
  </si>
  <si>
    <t>153484_c1_seq7</t>
  </si>
  <si>
    <t>S08405 hypothetical protein 2 - silkworm transposon mag</t>
  </si>
  <si>
    <t>156389_c2_seq31</t>
  </si>
  <si>
    <t>GK15001</t>
  </si>
  <si>
    <t>153603_c0_seq2</t>
  </si>
  <si>
    <t>hypothetical protein TcasGA2_TC016101</t>
  </si>
  <si>
    <t>158548_c0_seq3</t>
  </si>
  <si>
    <t>dual oxidase-like precursor</t>
  </si>
  <si>
    <t>151992_c0_seq7</t>
  </si>
  <si>
    <t>158191_c0_seq7</t>
  </si>
  <si>
    <t>6-phosphofructokinase</t>
  </si>
  <si>
    <t>158969_c2_seq2</t>
  </si>
  <si>
    <t>PREDICTED: uncharacterized protein LOC101741723</t>
  </si>
  <si>
    <t>153311_c0_seq8</t>
  </si>
  <si>
    <t>Sequestosome-1</t>
  </si>
  <si>
    <t>154841_c0_seq2</t>
  </si>
  <si>
    <t>hypothetical protein EHEL_050780</t>
  </si>
  <si>
    <t>149720_c2_seq1</t>
  </si>
  <si>
    <t>PREDICTED: uncharacterized protein LOC101746992</t>
  </si>
  <si>
    <t>157286_c0_seq20</t>
  </si>
  <si>
    <t>lim and sh3 domain protein lasp</t>
  </si>
  <si>
    <t>155108_c1_seq10</t>
  </si>
  <si>
    <t>glutathione s-transferase zeta 1</t>
  </si>
  <si>
    <t>143503_c0_seq1</t>
  </si>
  <si>
    <t>PREDICTED: uncharacterized protein LOC100575651</t>
  </si>
  <si>
    <t>154756_c2_seq4</t>
  </si>
  <si>
    <t>hypothetical protein KGM_03768</t>
  </si>
  <si>
    <t>149386_c0_seq1</t>
  </si>
  <si>
    <t>hypothetical protein KGM_10094</t>
  </si>
  <si>
    <t>156078_c0_seq1</t>
  </si>
  <si>
    <t>nad-dependent methylenetetrahydrofolate dehydrogenase</t>
  </si>
  <si>
    <t>157712_c0_seq9</t>
  </si>
  <si>
    <t>PREDICTED: uncharacterized protein LOC101893139</t>
  </si>
  <si>
    <t>157058_c1_seq11</t>
  </si>
  <si>
    <t>s-adenosylmethionine synthetase</t>
  </si>
  <si>
    <t>150743_c0_seq2</t>
  </si>
  <si>
    <t>all2_thapi ame: full=allergen tha p 2 {eco:0000303</t>
  </si>
  <si>
    <t>152307_c1_seq11</t>
  </si>
  <si>
    <t>copper-zinc superoxide dismutase</t>
  </si>
  <si>
    <t>153069_c0_seq6</t>
  </si>
  <si>
    <t>serine protease</t>
  </si>
  <si>
    <t>158819_c0_seq1</t>
  </si>
  <si>
    <t>PREDICTED: gelsolin, cytoplasmic-like</t>
  </si>
  <si>
    <t>142494_c0_seq1</t>
  </si>
  <si>
    <t>zinc transporter zip1-like</t>
  </si>
  <si>
    <t>153527_c0_seq1</t>
  </si>
  <si>
    <t>PREDICTED: uncharacterized protein LOC551028 isoform 1</t>
  </si>
  <si>
    <t>153146_c0_seq3</t>
  </si>
  <si>
    <t>MG7</t>
  </si>
  <si>
    <t>157921_c0_seq2</t>
  </si>
  <si>
    <t>PREDICTED: uncharacterized protein LOC101741222</t>
  </si>
  <si>
    <t>150151_c0_seq2</t>
  </si>
  <si>
    <t>retrovirus-related pol polyprotein from transposon partial</t>
  </si>
  <si>
    <t>158867_c0_seq1</t>
  </si>
  <si>
    <t>hypothetical protein KGM_01703</t>
  </si>
  <si>
    <t>153267_c0_seq2</t>
  </si>
  <si>
    <t>c-type lectin 17</t>
  </si>
  <si>
    <t>146065_c0_seq3</t>
  </si>
  <si>
    <t>probable leucine--trna mitochondrial-like</t>
  </si>
  <si>
    <t>154097_c0_seq27</t>
  </si>
  <si>
    <t>perilipin-4-like isoform x1</t>
  </si>
  <si>
    <t>147641_c1_seq9</t>
  </si>
  <si>
    <t>hypothetical protein TcasGA2_TC010304</t>
  </si>
  <si>
    <t>149484_c0_seq3</t>
  </si>
  <si>
    <t>endonuclease-reverse transcriptase</t>
  </si>
  <si>
    <t>152785_c0_seq1</t>
  </si>
  <si>
    <t>hypothetical protein TcasGA2_TC016048</t>
  </si>
  <si>
    <t>151621_c1_seq1</t>
  </si>
  <si>
    <t>rna-directed dna polymerase from mobile element jockey-like</t>
  </si>
  <si>
    <t>147143_c0_seq2</t>
  </si>
  <si>
    <t>cuticular protein hypothetical 4 precursor</t>
  </si>
  <si>
    <t>156521_c0_seq6</t>
  </si>
  <si>
    <t>sulfate transporter</t>
  </si>
  <si>
    <t>145252_c0_seq7</t>
  </si>
  <si>
    <t>hypothetical protein M513_12352</t>
  </si>
  <si>
    <t>157678_c1_seq16</t>
  </si>
  <si>
    <t>sodium-bile acid cotransporter</t>
  </si>
  <si>
    <t>157678_c1_seq23</t>
  </si>
  <si>
    <t>154028_c0_seq8</t>
  </si>
  <si>
    <t>PREDICTED: uncharacterized protein LOC101738136</t>
  </si>
  <si>
    <t>145252_c0_seq6</t>
  </si>
  <si>
    <t>hypothetical protein M514_23220</t>
  </si>
  <si>
    <t>157261_c0_seq2</t>
  </si>
  <si>
    <t>low quality protein: protein transport protein sec24c-like</t>
  </si>
  <si>
    <t>156124_c0_seq1</t>
  </si>
  <si>
    <t>n-acetyllactosaminide beta- -n-acetylglucosaminyltransferase-like isoform x1</t>
  </si>
  <si>
    <t>140668_c0_seq2</t>
  </si>
  <si>
    <t>interferon-induced very large gtpase 1-like</t>
  </si>
  <si>
    <t>153808_c0_seq15</t>
  </si>
  <si>
    <t>transmembrane protein 184b-like isoform x1</t>
  </si>
  <si>
    <t>159029_c0_seq3</t>
  </si>
  <si>
    <t>vacuolar protein sorting-associated protein</t>
  </si>
  <si>
    <t>150365_c0_seq2</t>
  </si>
  <si>
    <t>hypothetical protein KGM_03594</t>
  </si>
  <si>
    <t>152996_c2_seq3</t>
  </si>
  <si>
    <t>cytochrome c-like isoform x1</t>
  </si>
  <si>
    <t>145080_c0_seq4</t>
  </si>
  <si>
    <t>aldose reductase-like isoform x1</t>
  </si>
  <si>
    <t>147143_c0_seq5</t>
  </si>
  <si>
    <t>155571_c0_seq12</t>
  </si>
  <si>
    <t>cathepsin d</t>
  </si>
  <si>
    <t>157763_c0_seq2</t>
  </si>
  <si>
    <t>hypothetical protein KGM_13955</t>
  </si>
  <si>
    <t>158707_c1_seq2</t>
  </si>
  <si>
    <t>hypothetical protein KGM_06367</t>
  </si>
  <si>
    <t>150431_c3_seq1</t>
  </si>
  <si>
    <t>PREDICTED: uncharacterized protein LOC101742343</t>
  </si>
  <si>
    <t>156753_c0_seq6</t>
  </si>
  <si>
    <t>hypothetical protein KGM_18620</t>
  </si>
  <si>
    <t>158977_c0_seq2</t>
  </si>
  <si>
    <t>PREDICTED: cadherin-23-like</t>
  </si>
  <si>
    <t>154870_c0_seq12</t>
  </si>
  <si>
    <t>dnaj homolog subfamily c member 3-like</t>
  </si>
  <si>
    <t>143946_c0_seq3</t>
  </si>
  <si>
    <t>hypothetical protein X777_02025</t>
  </si>
  <si>
    <t>152771_c1_seq3</t>
  </si>
  <si>
    <t>uridine 5 -monophosphate synthase-like isoform x1</t>
  </si>
  <si>
    <t>145245_c0_seq6</t>
  </si>
  <si>
    <t>146925_c1_seq1</t>
  </si>
  <si>
    <t>PREDICTED: uncharacterized protein K02A2.6-like</t>
  </si>
  <si>
    <t>146019_c0_seq2</t>
  </si>
  <si>
    <t>hypothetical protein TcasGA2_TC002031</t>
  </si>
  <si>
    <t>151259_c0_seq1</t>
  </si>
  <si>
    <t>ubiquitin-associated and sh3 domain-containing protein b-like</t>
  </si>
  <si>
    <t>152542_c0_seq2</t>
  </si>
  <si>
    <t>limb and neural patterns protein</t>
  </si>
  <si>
    <t>142486_c0_seq8</t>
  </si>
  <si>
    <t>rna-binding protein 1</t>
  </si>
  <si>
    <t>150190_c0_seq2</t>
  </si>
  <si>
    <t>protein suppressor of white apricot-like</t>
  </si>
  <si>
    <t>145245_c0_seq17</t>
  </si>
  <si>
    <t>158823_c0_seq2</t>
  </si>
  <si>
    <t>hypothetical protein KGM_21981</t>
  </si>
  <si>
    <t>149983_c0_seq13</t>
  </si>
  <si>
    <t>ras-related protein ral-a-like</t>
  </si>
  <si>
    <t>150657_c0_seq2</t>
  </si>
  <si>
    <t>cell growth-regulating nucleolar isoform x1</t>
  </si>
  <si>
    <t>158381_c0_seq15</t>
  </si>
  <si>
    <t>orthopedia</t>
  </si>
  <si>
    <t>149412_c0_seq5</t>
  </si>
  <si>
    <t>methionine aminopeptidase mitochondrial-like isoform x1</t>
  </si>
  <si>
    <t>147101_c0_seq2</t>
  </si>
  <si>
    <t>phd finger protein 22</t>
  </si>
  <si>
    <t>157967_c0_seq16</t>
  </si>
  <si>
    <t>odorant binding protein 11</t>
  </si>
  <si>
    <t>146058_c1_seq2</t>
  </si>
  <si>
    <t>PREDICTED: uncharacterized protein LOC101744502</t>
  </si>
  <si>
    <t>156800_c0_seq8</t>
  </si>
  <si>
    <t>PREDICTED: uncharacterized protein LOC101742112</t>
  </si>
  <si>
    <t>152610_c2_seq1</t>
  </si>
  <si>
    <t>protein peanut-like</t>
  </si>
  <si>
    <t>158598_c0_seq1</t>
  </si>
  <si>
    <t>hypothetical protein KGM_13459</t>
  </si>
  <si>
    <t>158633_c0_seq30</t>
  </si>
  <si>
    <t>atp-binding cassette sub-family b member 7</t>
  </si>
  <si>
    <t>158615_c0_seq2</t>
  </si>
  <si>
    <t>acetylcholinesterase</t>
  </si>
  <si>
    <t>151625_c0_seq1</t>
  </si>
  <si>
    <t>PREDICTED: uncharacterized protein LOC101735867</t>
  </si>
  <si>
    <t>137409_c0_seq6</t>
  </si>
  <si>
    <t>hypothetical protein</t>
  </si>
  <si>
    <t>158627_c0_seq4</t>
  </si>
  <si>
    <t>hypothetical protein KGM_00262</t>
  </si>
  <si>
    <t>154466_c0_seq19</t>
  </si>
  <si>
    <t>hypothetical protein HELRODRAFT_160431</t>
  </si>
  <si>
    <t>155363_c1_seq7</t>
  </si>
  <si>
    <t>144230_c0_seq2</t>
  </si>
  <si>
    <t>ca2+-channel-protein-beta- isoform q</t>
  </si>
  <si>
    <t>157678_c1_seq25</t>
  </si>
  <si>
    <t>144230_c0_seq8</t>
  </si>
  <si>
    <t>voltage-dependent l-type calcium channel subunit beta-2-like</t>
  </si>
  <si>
    <t>157451_c1_seq7</t>
  </si>
  <si>
    <t>AGAP010235-PA</t>
  </si>
  <si>
    <t>155418_c0_seq5</t>
  </si>
  <si>
    <t>bromodomain containing 3</t>
  </si>
  <si>
    <t>158149_c0_seq14</t>
  </si>
  <si>
    <t>calcium-activated potassium channel slowpoke-like isoform x29</t>
  </si>
  <si>
    <t>150572_c2_seq2</t>
  </si>
  <si>
    <t>acidic repeat-containing</t>
  </si>
  <si>
    <t>138969_c1_seq1</t>
  </si>
  <si>
    <t>hypothetical protein TcasGA2_TC002592</t>
  </si>
  <si>
    <t>153072_c3_seq2</t>
  </si>
  <si>
    <t>similar to CG17680</t>
  </si>
  <si>
    <t>157349_c0_seq11</t>
  </si>
  <si>
    <t>PREDICTED: uncharacterized protein LOC101739436</t>
  </si>
  <si>
    <t>156074_c0_seq5</t>
  </si>
  <si>
    <t>PREDICTED: uncharacterized protein LOC101742918</t>
  </si>
  <si>
    <t>154618_c0_seq3</t>
  </si>
  <si>
    <t>ubiquitin-associated domain-containing protein 1-like</t>
  </si>
  <si>
    <t>154961_c0_seq1</t>
  </si>
  <si>
    <t>carbonic anhydrase-related protein 10-like</t>
  </si>
  <si>
    <t>145746_c0_seq1</t>
  </si>
  <si>
    <t>histone deacetylase 3</t>
  </si>
  <si>
    <t>157376_c1_seq11</t>
  </si>
  <si>
    <t>PREDICTED: uncharacterized protein LOC101744771</t>
  </si>
  <si>
    <t>146311_c0_seq5</t>
  </si>
  <si>
    <t>e3 ubiquitin-protein ligase hakai-like</t>
  </si>
  <si>
    <t>156529_c0_seq4</t>
  </si>
  <si>
    <t>protein isoform a-like</t>
  </si>
  <si>
    <t>157947_c1_seq8</t>
  </si>
  <si>
    <t>PREDICTED: uncharacterized protein LOC103308325</t>
  </si>
  <si>
    <t>156003_c1_seq2</t>
  </si>
  <si>
    <t>PREDICTED: uncharacterized protein LOC659172 isoform X1</t>
  </si>
  <si>
    <t>157733_c1_seq7</t>
  </si>
  <si>
    <t>integrator complex subunit 4-like</t>
  </si>
  <si>
    <t>159023_c0_seq12</t>
  </si>
  <si>
    <t>vacuolar protein sorting-associated protein 13a-like</t>
  </si>
  <si>
    <t>155836_c0_seq4</t>
  </si>
  <si>
    <t>unnamed protein product</t>
  </si>
  <si>
    <t>157292_c0_seq62</t>
  </si>
  <si>
    <t>hypothetical protein NBO_224g0001</t>
  </si>
  <si>
    <t>156939_c0_seq3</t>
  </si>
  <si>
    <t>protein cornichon homolog 4-like</t>
  </si>
  <si>
    <t>155165_c0_seq6</t>
  </si>
  <si>
    <t>mothers against decapentaplegic homolog 4-like</t>
  </si>
  <si>
    <t>155977_c0_seq10</t>
  </si>
  <si>
    <t>PREDICTED: clavesin-1-like</t>
  </si>
  <si>
    <t>147119_c0_seq1</t>
  </si>
  <si>
    <t>zinc finger protein 836</t>
  </si>
  <si>
    <t>155592_c3_seq4</t>
  </si>
  <si>
    <t>transport and golgi organization 2-like</t>
  </si>
  <si>
    <t>149951_c1_seq3</t>
  </si>
  <si>
    <t>hypothetical protein KGM_08587</t>
  </si>
  <si>
    <t>150825_c0_seq1</t>
  </si>
  <si>
    <t>inorganic phosphate cotransporter-like</t>
  </si>
  <si>
    <t>148856_c2_seq22</t>
  </si>
  <si>
    <t>157868_c0_seq16</t>
  </si>
  <si>
    <t>hypothetical protein KGM_21130</t>
  </si>
  <si>
    <t>158346_c0_seq3</t>
  </si>
  <si>
    <t>hypothetical protein KGM_02056</t>
  </si>
  <si>
    <t>152735_c1_seq1</t>
  </si>
  <si>
    <t>prolyl 4-hydroxylase subunit alpha-2 isoform x2</t>
  </si>
  <si>
    <t>152534_c1_seq10</t>
  </si>
  <si>
    <t>154520_c0_seq36</t>
  </si>
  <si>
    <t>location of vulva defective family member</t>
  </si>
  <si>
    <t>152227_c2_seq11</t>
  </si>
  <si>
    <t>PREDICTED: uncharacterized protein LOC101742164</t>
  </si>
  <si>
    <t>155062_c3_seq7</t>
  </si>
  <si>
    <t>hypothetical protein KGM_11922</t>
  </si>
  <si>
    <t>144021_c4_seq10</t>
  </si>
  <si>
    <t>PREDICTED: uncharacterized protein LOC103518129</t>
  </si>
  <si>
    <t>158277_c0_seq8</t>
  </si>
  <si>
    <t>147570_c0_seq9</t>
  </si>
  <si>
    <t>hypothetical protein TcasGA2_TC004258</t>
  </si>
  <si>
    <t>157968_c0_seq1</t>
  </si>
  <si>
    <t>hypothetical protein KGM_04783</t>
  </si>
  <si>
    <t>146688_c2_seq8</t>
  </si>
  <si>
    <t>probable prefoldin subunit 4-like</t>
  </si>
  <si>
    <t>155797_c1_seq1</t>
  </si>
  <si>
    <t>unc93a protein</t>
  </si>
  <si>
    <t>146888_c0_seq10</t>
  </si>
  <si>
    <t>srb7prna polymerase ii holoenzyme component</t>
  </si>
  <si>
    <t>158441_c0_seq7</t>
  </si>
  <si>
    <t>aldehyde oxidase aox2</t>
  </si>
  <si>
    <t>157451_c1_seq20</t>
  </si>
  <si>
    <t>tbc1 domain family member 24-like isoform x3</t>
  </si>
  <si>
    <t>150589_c0_seq3</t>
  </si>
  <si>
    <t>protein shq1-like protein</t>
  </si>
  <si>
    <t>157451_c1_seq5</t>
  </si>
  <si>
    <t>154285_c0_seq4</t>
  </si>
  <si>
    <t>glucose dehydrogenase</t>
  </si>
  <si>
    <t>154512_c0_seq3</t>
  </si>
  <si>
    <t>tom1-like protein 2-like</t>
  </si>
  <si>
    <t>154355_c0_seq26</t>
  </si>
  <si>
    <t>158736_c0_seq1</t>
  </si>
  <si>
    <t>e3 ubiquitin-protein ligase march6-like</t>
  </si>
  <si>
    <t>155179_c0_seq5</t>
  </si>
  <si>
    <t>hypothetical protein KGM_04089</t>
  </si>
  <si>
    <t>155102_c0_seq4</t>
  </si>
  <si>
    <t>DnaJ-25</t>
  </si>
  <si>
    <t>145601_c1_seq13</t>
  </si>
  <si>
    <t>150313_c2_seq5</t>
  </si>
  <si>
    <t>e3 ubiquitin-protein ligase amfr</t>
  </si>
  <si>
    <t>158662_c0_seq3</t>
  </si>
  <si>
    <t>hypothetical protein KGM_20007</t>
  </si>
  <si>
    <t>158300_c0_seq7</t>
  </si>
  <si>
    <t>hypothetical protein KGM_06279</t>
  </si>
  <si>
    <t>145323_c5_seq2</t>
  </si>
  <si>
    <t>cuticle protein</t>
  </si>
  <si>
    <t>158346_c0_seq4</t>
  </si>
  <si>
    <t>154646_c0_seq3</t>
  </si>
  <si>
    <t>hypothetical protein KGM_10843</t>
  </si>
  <si>
    <t>145598_c0_seq3</t>
  </si>
  <si>
    <t>myofilin variant a</t>
  </si>
  <si>
    <t>152534_c1_seq17</t>
  </si>
  <si>
    <t>154520_c0_seq8</t>
  </si>
  <si>
    <t>150822_c0_seq3</t>
  </si>
  <si>
    <t>PREDICTED: uncharacterized protein LOC101737006</t>
  </si>
  <si>
    <t>146659_c0_seq3</t>
  </si>
  <si>
    <t>hypothetical protein KGM_14452</t>
  </si>
  <si>
    <t>157002_c0_seq11</t>
  </si>
  <si>
    <t>zinc transporter 2-like isoform x2</t>
  </si>
  <si>
    <t>156078_c0_seq11</t>
  </si>
  <si>
    <t>154203_c1_seq1</t>
  </si>
  <si>
    <t>acidic nucleoplasmic dna-binding protein 1</t>
  </si>
  <si>
    <t>142486_c0_seq10</t>
  </si>
  <si>
    <t>rna-binding protein</t>
  </si>
  <si>
    <t>156529_c0_seq6</t>
  </si>
  <si>
    <t>146387_c0_seq1</t>
  </si>
  <si>
    <t>PREDICTED: uncharacterized protein LOC101743259</t>
  </si>
  <si>
    <t>158639_c0_seq1</t>
  </si>
  <si>
    <t>atp-binding cassette sub-family a member 3-like</t>
  </si>
  <si>
    <t>152802_c0_seq2</t>
  </si>
  <si>
    <t>angiotensin-converting enzyme-like isoform x1</t>
  </si>
  <si>
    <t>156027_c0_seq3</t>
  </si>
  <si>
    <t>TRAF3</t>
  </si>
  <si>
    <t>158977_c0_seq3</t>
  </si>
  <si>
    <t>hypothetical protein KGM_22119</t>
  </si>
  <si>
    <t>148823_c0_seq12</t>
  </si>
  <si>
    <t>hypothetical protein KGM_21879</t>
  </si>
  <si>
    <t>148241_c0_seq12</t>
  </si>
  <si>
    <t>hemicentin 1</t>
  </si>
  <si>
    <t>156311_c0_seq47</t>
  </si>
  <si>
    <t>potassium voltage-gated channel protein shab- partial</t>
  </si>
  <si>
    <t>153594_c0_seq14</t>
  </si>
  <si>
    <t>glucose-6-phosphate 1-dehydrogenase-like</t>
  </si>
  <si>
    <t>157892_c0_seq4</t>
  </si>
  <si>
    <t>153847_c0_seq11</t>
  </si>
  <si>
    <t>147491_c0_seq2</t>
  </si>
  <si>
    <t>elongation of very long chain fatty acids protein aael008004-like isoform x1</t>
  </si>
  <si>
    <t>151785_c0_seq1</t>
  </si>
  <si>
    <t>tetratricopeptide repeat protein 36-like</t>
  </si>
  <si>
    <t>157678_c1_seq32</t>
  </si>
  <si>
    <t>157543_c1_seq2</t>
  </si>
  <si>
    <t>hypothetical protein KGM_04788</t>
  </si>
  <si>
    <t>157589_c1_seq11</t>
  </si>
  <si>
    <t>multidrug resistance protein homolog 49-like</t>
  </si>
  <si>
    <t>157584_c0_seq3</t>
  </si>
  <si>
    <t>plekhh1</t>
  </si>
  <si>
    <t>157053_c0_seq4</t>
  </si>
  <si>
    <t>fatty acid transport protein 4</t>
  </si>
  <si>
    <t>158149_c0_seq13</t>
  </si>
  <si>
    <t>calcium-activated potassium channel alpha subunit</t>
  </si>
  <si>
    <t>157868_c0_seq20</t>
  </si>
  <si>
    <t>PREDICTED: hemicentin-1-like</t>
  </si>
  <si>
    <t>157868_c0_seq21</t>
  </si>
  <si>
    <t>154355_c0_seq16</t>
  </si>
  <si>
    <t>158823_c0_seq6</t>
  </si>
  <si>
    <t>158882_c0_seq5</t>
  </si>
  <si>
    <t>PREDICTED: uncharacterized protein LOC101741548</t>
  </si>
  <si>
    <t>158627_c0_seq14</t>
  </si>
  <si>
    <t>149575_c0_seq3</t>
  </si>
  <si>
    <t>alcohol partial</t>
  </si>
  <si>
    <t>158186_c0_seq18</t>
  </si>
  <si>
    <t>heterotrimeric guanine nucleotide-binding protein beta subunit</t>
  </si>
  <si>
    <t>157155_c0_seq1</t>
  </si>
  <si>
    <t>zinc transporter 8-like</t>
  </si>
  <si>
    <t>154939_c0_seq13</t>
  </si>
  <si>
    <t>PREDICTED: uncharacterized protein LOC101172775</t>
  </si>
  <si>
    <t>152500_c6_seq5</t>
  </si>
  <si>
    <t>apolipoprotein d-like</t>
  </si>
  <si>
    <t>154881_c0_seq9</t>
  </si>
  <si>
    <t>vatd_manse ame: full=v-type proton atpase subunit d short=v-atpase subunit d ame: full=vacuolar proton pump subunit d</t>
  </si>
  <si>
    <t>150161_c0_seq12</t>
  </si>
  <si>
    <t>151286_c0_seq5</t>
  </si>
  <si>
    <t>transcription factor ets</t>
  </si>
  <si>
    <t>151901_c0_seq3</t>
  </si>
  <si>
    <t>uncharacterized protein LOC101744449</t>
  </si>
  <si>
    <t>154520_c0_seq73</t>
  </si>
  <si>
    <t>155796_c0_seq5</t>
  </si>
  <si>
    <t>prefoldin subunit 2-like</t>
  </si>
  <si>
    <t>157349_c0_seq8</t>
  </si>
  <si>
    <t>153751_c0_seq9</t>
  </si>
  <si>
    <t>hypothetical protein KGM_06296</t>
  </si>
  <si>
    <t>145823_c0_seq2</t>
  </si>
  <si>
    <t>cdc2-related-kinase</t>
  </si>
  <si>
    <t>152535_c0_seq3</t>
  </si>
  <si>
    <t>hypothetical protein KGM_16968</t>
  </si>
  <si>
    <t>157868_c0_seq13</t>
  </si>
  <si>
    <t>155969_c0_seq5</t>
  </si>
  <si>
    <t>hypothetical protein KGM_04418</t>
  </si>
  <si>
    <t>145080_c0_seq1</t>
  </si>
  <si>
    <t>aldo-keto reductase</t>
  </si>
  <si>
    <t>157589_c1_seq5</t>
  </si>
  <si>
    <t>154833_c1_seq1</t>
  </si>
  <si>
    <t>protein disulfide-isomerase like protein erp57</t>
  </si>
  <si>
    <t>158826_c0_seq1</t>
  </si>
  <si>
    <t>rho guanine nucleotide exchange factor 11</t>
  </si>
  <si>
    <t>156998_c0_seq1</t>
  </si>
  <si>
    <t>branched-chain-amino-acid cytosolic-like</t>
  </si>
  <si>
    <t>141495_c0_seq1</t>
  </si>
  <si>
    <t>signal sequence receptor beta</t>
  </si>
  <si>
    <t>157058_c1_seq12</t>
  </si>
  <si>
    <t>157058_c1_seq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2" fontId="0" fillId="0" borderId="0" xfId="0" applyNumberFormat="1"/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55"/>
  <sheetViews>
    <sheetView tabSelected="1" workbookViewId="0">
      <selection activeCell="L8" sqref="L8"/>
    </sheetView>
  </sheetViews>
  <sheetFormatPr defaultRowHeight="15" x14ac:dyDescent="0.25"/>
  <cols>
    <col min="1" max="1" width="21.85546875" customWidth="1"/>
    <col min="2" max="2" width="41.28515625" style="3" customWidth="1"/>
    <col min="3" max="3" width="12.28515625" style="2" customWidth="1"/>
    <col min="4" max="4" width="9.140625" style="2"/>
    <col min="5" max="5" width="11" style="1" customWidth="1"/>
    <col min="6" max="6" width="13.85546875" style="2" customWidth="1"/>
    <col min="7" max="7" width="9.7109375" customWidth="1"/>
    <col min="8" max="8" width="12.140625" style="1" customWidth="1"/>
  </cols>
  <sheetData>
    <row r="1" spans="1:8" x14ac:dyDescent="0.25">
      <c r="A1" t="s">
        <v>0</v>
      </c>
      <c r="B1" s="3" t="s">
        <v>1</v>
      </c>
      <c r="C1" s="2" t="s">
        <v>2</v>
      </c>
      <c r="D1" s="2" t="s">
        <v>3</v>
      </c>
      <c r="E1" s="1" t="s">
        <v>4</v>
      </c>
      <c r="F1" s="2" t="s">
        <v>5</v>
      </c>
      <c r="G1" t="s">
        <v>6</v>
      </c>
      <c r="H1" s="1" t="s">
        <v>7</v>
      </c>
    </row>
    <row r="2" spans="1:8" ht="30" x14ac:dyDescent="0.25">
      <c r="A2" t="s">
        <v>8</v>
      </c>
      <c r="B2" s="3" t="s">
        <v>9</v>
      </c>
      <c r="C2" s="2">
        <v>11.511795429999999</v>
      </c>
      <c r="D2" s="2">
        <f>2^C2</f>
        <v>2920.0865799406542</v>
      </c>
      <c r="E2" s="1">
        <v>4.02E-13</v>
      </c>
      <c r="F2" s="2">
        <v>7.5125761422578901</v>
      </c>
      <c r="G2" s="2">
        <f>2^F2</f>
        <v>182.60420050331734</v>
      </c>
      <c r="H2" s="1">
        <v>9.2965746774063693E-19</v>
      </c>
    </row>
    <row r="3" spans="1:8" x14ac:dyDescent="0.25">
      <c r="A3" t="s">
        <v>10</v>
      </c>
      <c r="B3" s="3" t="s">
        <v>11</v>
      </c>
      <c r="C3" s="2">
        <v>10.927081429999999</v>
      </c>
      <c r="D3" s="2">
        <f>2^C3</f>
        <v>1947.0597340609684</v>
      </c>
      <c r="E3" s="1">
        <v>1.96E-10</v>
      </c>
      <c r="F3" s="2">
        <v>7.3109062249896297</v>
      </c>
      <c r="G3" s="2">
        <f>2^F3</f>
        <v>158.78229294150643</v>
      </c>
      <c r="H3" s="1">
        <v>2.1025278556461399E-18</v>
      </c>
    </row>
    <row r="4" spans="1:8" x14ac:dyDescent="0.25">
      <c r="A4" t="s">
        <v>12</v>
      </c>
      <c r="B4" s="3" t="s">
        <v>13</v>
      </c>
      <c r="C4" s="2">
        <v>10.43919144</v>
      </c>
      <c r="D4" s="2">
        <f>2^C4</f>
        <v>1388.3844916223552</v>
      </c>
      <c r="E4" s="1">
        <v>6.7399999999999995E-8</v>
      </c>
      <c r="F4" s="2">
        <v>6.7613637274087601</v>
      </c>
      <c r="G4" s="2">
        <f>2^F4</f>
        <v>108.48589932466905</v>
      </c>
      <c r="H4" s="1">
        <v>1.78577216217016E-14</v>
      </c>
    </row>
    <row r="5" spans="1:8" x14ac:dyDescent="0.25">
      <c r="A5" t="s">
        <v>14</v>
      </c>
      <c r="B5" s="3" t="s">
        <v>15</v>
      </c>
      <c r="C5" s="2">
        <v>10.127677090000001</v>
      </c>
      <c r="D5" s="2">
        <f>2^C5</f>
        <v>1118.7539726502505</v>
      </c>
      <c r="E5" s="1">
        <v>1.48E-6</v>
      </c>
      <c r="F5" s="2">
        <v>6.3254264705905401</v>
      </c>
      <c r="G5" s="2">
        <f>2^F5</f>
        <v>80.194226534161189</v>
      </c>
      <c r="H5" s="1">
        <v>8.3358995368745907E-12</v>
      </c>
    </row>
    <row r="6" spans="1:8" x14ac:dyDescent="0.25">
      <c r="A6" t="s">
        <v>16</v>
      </c>
      <c r="B6" s="3" t="s">
        <v>17</v>
      </c>
      <c r="C6" s="2">
        <v>10.06788485</v>
      </c>
      <c r="D6" s="2">
        <f>2^C6</f>
        <v>1073.3351023054863</v>
      </c>
      <c r="E6" s="1">
        <v>2.0999999999999998E-6</v>
      </c>
      <c r="F6" s="2">
        <v>6.3000356022946402</v>
      </c>
      <c r="G6" s="2">
        <f>2^F6</f>
        <v>78.795186908562528</v>
      </c>
      <c r="H6" s="1">
        <v>1.02980474454051E-11</v>
      </c>
    </row>
    <row r="7" spans="1:8" x14ac:dyDescent="0.25">
      <c r="A7" t="s">
        <v>18</v>
      </c>
      <c r="B7" s="3" t="s">
        <v>19</v>
      </c>
      <c r="C7" s="2">
        <v>9.9202813849999991</v>
      </c>
      <c r="D7" s="2">
        <f>2^C7</f>
        <v>968.95199739733243</v>
      </c>
      <c r="E7" s="1">
        <v>6.0700000000000003E-6</v>
      </c>
      <c r="F7" s="2">
        <v>6.2093444060382401</v>
      </c>
      <c r="G7" s="2">
        <f>2^F7</f>
        <v>73.994411358594746</v>
      </c>
      <c r="H7" s="1">
        <v>2.3476708864471901E-11</v>
      </c>
    </row>
    <row r="8" spans="1:8" ht="30" x14ac:dyDescent="0.25">
      <c r="A8" t="s">
        <v>20</v>
      </c>
      <c r="B8" s="3" t="s">
        <v>21</v>
      </c>
      <c r="C8" s="2">
        <v>10.32000444</v>
      </c>
      <c r="D8" s="2">
        <f>2^C8</f>
        <v>1278.2944161141929</v>
      </c>
      <c r="E8" s="1">
        <v>1.11E-6</v>
      </c>
      <c r="F8" s="2">
        <v>6.1087434280037298</v>
      </c>
      <c r="G8" s="2">
        <f>2^F8</f>
        <v>69.010473565660917</v>
      </c>
      <c r="H8" s="1">
        <v>2.6823344689621602E-10</v>
      </c>
    </row>
    <row r="9" spans="1:8" x14ac:dyDescent="0.25">
      <c r="A9" t="s">
        <v>22</v>
      </c>
      <c r="B9" s="3" t="s">
        <v>23</v>
      </c>
      <c r="C9" s="2">
        <v>9.5303324049999993</v>
      </c>
      <c r="D9" s="2">
        <f>2^C9</f>
        <v>739.46210468265292</v>
      </c>
      <c r="E9" s="1">
        <v>5.1700000000000003E-5</v>
      </c>
      <c r="F9" s="2">
        <v>6.0732861505212199</v>
      </c>
      <c r="G9" s="2">
        <f>2^F9</f>
        <v>67.335068080132658</v>
      </c>
      <c r="H9" s="1">
        <v>4.8304640847862203E-11</v>
      </c>
    </row>
    <row r="10" spans="1:8" x14ac:dyDescent="0.25">
      <c r="A10" t="s">
        <v>24</v>
      </c>
      <c r="B10" s="3" t="s">
        <v>25</v>
      </c>
      <c r="C10" s="2">
        <v>9.204259918</v>
      </c>
      <c r="D10" s="2">
        <f>2^C10</f>
        <v>589.87273562526582</v>
      </c>
      <c r="E10" s="1">
        <v>2.3237400000000001E-4</v>
      </c>
      <c r="F10" s="2">
        <v>6.04119234527281</v>
      </c>
      <c r="G10" s="2">
        <f>2^F10</f>
        <v>65.853688569683925</v>
      </c>
      <c r="H10" s="1">
        <v>2.36789803985618E-11</v>
      </c>
    </row>
    <row r="11" spans="1:8" x14ac:dyDescent="0.25">
      <c r="A11" t="s">
        <v>26</v>
      </c>
      <c r="B11" s="3" t="s">
        <v>27</v>
      </c>
      <c r="C11" s="2">
        <v>10.358352590000001</v>
      </c>
      <c r="D11" s="2">
        <f>2^C11</f>
        <v>1312.7282616784303</v>
      </c>
      <c r="E11" s="1">
        <v>1.2899999999999999E-6</v>
      </c>
      <c r="F11" s="2">
        <v>6.0040689086908898</v>
      </c>
      <c r="G11" s="2">
        <f>2^F11</f>
        <v>64.180757345476593</v>
      </c>
      <c r="H11" s="1">
        <v>1.02713134062063E-9</v>
      </c>
    </row>
    <row r="12" spans="1:8" x14ac:dyDescent="0.25">
      <c r="A12" t="s">
        <v>28</v>
      </c>
      <c r="B12" s="3" t="s">
        <v>29</v>
      </c>
      <c r="C12" s="2">
        <v>9.5904808670000001</v>
      </c>
      <c r="D12" s="2">
        <f>2^C12</f>
        <v>770.94325618892219</v>
      </c>
      <c r="E12" s="1">
        <v>5.0599999999999997E-5</v>
      </c>
      <c r="F12" s="2">
        <v>5.9557051435041997</v>
      </c>
      <c r="G12" s="2">
        <f>2^F12</f>
        <v>62.064876211380984</v>
      </c>
      <c r="H12" s="1">
        <v>3.3489902944508999E-10</v>
      </c>
    </row>
    <row r="13" spans="1:8" ht="30" x14ac:dyDescent="0.25">
      <c r="A13" t="s">
        <v>30</v>
      </c>
      <c r="B13" s="3" t="s">
        <v>31</v>
      </c>
      <c r="C13" s="2">
        <v>9.9545075490000006</v>
      </c>
      <c r="D13" s="2">
        <f>2^C13</f>
        <v>992.21403137994241</v>
      </c>
      <c r="E13" s="1">
        <v>1.2500000000000001E-5</v>
      </c>
      <c r="F13" s="2">
        <v>5.8875089936209299</v>
      </c>
      <c r="G13" s="2">
        <f>2^F13</f>
        <v>59.1993320833026</v>
      </c>
      <c r="H13" s="1">
        <v>1.8157685279231601E-9</v>
      </c>
    </row>
    <row r="14" spans="1:8" x14ac:dyDescent="0.25">
      <c r="A14" t="s">
        <v>32</v>
      </c>
      <c r="B14" s="3" t="s">
        <v>33</v>
      </c>
      <c r="C14" s="2">
        <v>10.68962602</v>
      </c>
      <c r="D14" s="2">
        <f>2^C14</f>
        <v>1651.5741410868584</v>
      </c>
      <c r="E14" s="1">
        <v>4.58E-7</v>
      </c>
      <c r="F14" s="2">
        <v>5.8336714461401096</v>
      </c>
      <c r="G14" s="2">
        <f>2^F14</f>
        <v>57.030882263013204</v>
      </c>
      <c r="H14" s="1">
        <v>1.0098034658456999E-8</v>
      </c>
    </row>
    <row r="15" spans="1:8" ht="30" x14ac:dyDescent="0.25">
      <c r="A15" t="s">
        <v>34</v>
      </c>
      <c r="B15" s="3" t="s">
        <v>35</v>
      </c>
      <c r="C15" s="2">
        <v>9.1135654150000001</v>
      </c>
      <c r="D15" s="2">
        <f>2^C15</f>
        <v>553.93213112930607</v>
      </c>
      <c r="E15" s="1">
        <v>4.3677800000000003E-4</v>
      </c>
      <c r="F15" s="2">
        <v>5.8011416753974503</v>
      </c>
      <c r="G15" s="2">
        <f>2^F15</f>
        <v>55.759343701874769</v>
      </c>
      <c r="H15" s="1">
        <v>6.9786430972456899E-10</v>
      </c>
    </row>
    <row r="16" spans="1:8" x14ac:dyDescent="0.25">
      <c r="A16" t="s">
        <v>36</v>
      </c>
      <c r="B16" s="3" t="s">
        <v>37</v>
      </c>
      <c r="C16" s="2">
        <v>8.8198260659999992</v>
      </c>
      <c r="D16" s="2">
        <f>2^C16</f>
        <v>451.88945018314143</v>
      </c>
      <c r="E16" s="1">
        <v>1.1410350000000001E-3</v>
      </c>
      <c r="F16" s="2">
        <v>5.7851488999061997</v>
      </c>
      <c r="G16" s="2">
        <f>2^F16</f>
        <v>55.144645381917044</v>
      </c>
      <c r="H16" s="1">
        <v>3.1536851336346402E-10</v>
      </c>
    </row>
    <row r="17" spans="1:8" ht="30" x14ac:dyDescent="0.25">
      <c r="A17" t="s">
        <v>38</v>
      </c>
      <c r="B17" s="3" t="s">
        <v>39</v>
      </c>
      <c r="C17" s="2">
        <v>9.0948684409999991</v>
      </c>
      <c r="D17" s="2">
        <f>2^C17</f>
        <v>546.79962412597081</v>
      </c>
      <c r="E17" s="1">
        <v>5.0332899999999995E-4</v>
      </c>
      <c r="F17" s="2">
        <v>5.72778693922334</v>
      </c>
      <c r="G17" s="2">
        <f>2^F17</f>
        <v>52.995095300544726</v>
      </c>
      <c r="H17" s="1">
        <v>1.81385868309379E-9</v>
      </c>
    </row>
    <row r="18" spans="1:8" x14ac:dyDescent="0.25">
      <c r="A18" t="s">
        <v>40</v>
      </c>
      <c r="B18" s="3" t="s">
        <v>19</v>
      </c>
      <c r="C18" s="2">
        <v>8.8064566020000008</v>
      </c>
      <c r="D18" s="2">
        <f>2^C18</f>
        <v>447.72113155944379</v>
      </c>
      <c r="E18" s="1">
        <v>1.402646E-3</v>
      </c>
      <c r="F18" s="2">
        <v>5.6327690274895597</v>
      </c>
      <c r="G18" s="2">
        <f>2^F18</f>
        <v>49.617220955214449</v>
      </c>
      <c r="H18" s="1">
        <v>2.8650461067626198E-9</v>
      </c>
    </row>
    <row r="19" spans="1:8" x14ac:dyDescent="0.25">
      <c r="A19" t="s">
        <v>41</v>
      </c>
      <c r="B19" s="3" t="s">
        <v>42</v>
      </c>
      <c r="C19" s="2">
        <v>8.7611108499999997</v>
      </c>
      <c r="D19" s="2">
        <f>2^C19</f>
        <v>433.86754178265846</v>
      </c>
      <c r="E19" s="1">
        <v>1.6741709999999999E-3</v>
      </c>
      <c r="F19" s="2">
        <v>5.5849836115906903</v>
      </c>
      <c r="G19" s="2">
        <f>2^F19</f>
        <v>48.000702386244413</v>
      </c>
      <c r="H19" s="1">
        <v>4.8560257041927003E-9</v>
      </c>
    </row>
    <row r="20" spans="1:8" x14ac:dyDescent="0.25">
      <c r="A20" t="s">
        <v>43</v>
      </c>
      <c r="B20" s="3" t="s">
        <v>44</v>
      </c>
      <c r="C20" s="2">
        <v>9.3061026929999997</v>
      </c>
      <c r="D20" s="2">
        <f>2^C20</f>
        <v>633.01799107155125</v>
      </c>
      <c r="E20" s="1">
        <v>3.6772500000000001E-4</v>
      </c>
      <c r="F20" s="2">
        <v>5.5072362569926403</v>
      </c>
      <c r="G20" s="2">
        <f>2^F20</f>
        <v>45.482393008144996</v>
      </c>
      <c r="H20" s="1">
        <v>4.3513116636890503E-8</v>
      </c>
    </row>
    <row r="21" spans="1:8" x14ac:dyDescent="0.25">
      <c r="A21" t="s">
        <v>45</v>
      </c>
      <c r="B21" s="3" t="s">
        <v>46</v>
      </c>
      <c r="C21" s="2">
        <v>8.7819221699999996</v>
      </c>
      <c r="D21" s="2">
        <f>2^C21</f>
        <v>440.17157409603522</v>
      </c>
      <c r="E21" s="1">
        <v>1.9369369999999999E-3</v>
      </c>
      <c r="F21" s="2">
        <v>5.4202862240005203</v>
      </c>
      <c r="G21" s="2">
        <f>2^F21</f>
        <v>42.822176631560147</v>
      </c>
      <c r="H21" s="1">
        <v>4.1003779184183602E-8</v>
      </c>
    </row>
    <row r="22" spans="1:8" x14ac:dyDescent="0.25">
      <c r="A22" t="s">
        <v>47</v>
      </c>
      <c r="B22" s="3" t="s">
        <v>48</v>
      </c>
      <c r="C22" s="2">
        <v>8.7317864010000008</v>
      </c>
      <c r="D22" s="2">
        <f>2^C22</f>
        <v>425.13770368044709</v>
      </c>
      <c r="E22" s="1">
        <v>2.2394770000000001E-3</v>
      </c>
      <c r="F22" s="2">
        <v>5.4102591172339496</v>
      </c>
      <c r="G22" s="2">
        <f>2^F22</f>
        <v>42.525583231292487</v>
      </c>
      <c r="H22" s="1">
        <v>4.1003779184183602E-8</v>
      </c>
    </row>
    <row r="23" spans="1:8" ht="30" x14ac:dyDescent="0.25">
      <c r="A23" t="s">
        <v>49</v>
      </c>
      <c r="B23" s="3" t="s">
        <v>50</v>
      </c>
      <c r="C23" s="2">
        <v>8.9713101880000004</v>
      </c>
      <c r="D23" s="2">
        <f>2^C23</f>
        <v>501.91880457782918</v>
      </c>
      <c r="E23" s="1">
        <v>1.2025600000000001E-3</v>
      </c>
      <c r="F23" s="2">
        <v>5.4005595008621103</v>
      </c>
      <c r="G23" s="2">
        <f>2^F23</f>
        <v>42.240631580191916</v>
      </c>
      <c r="H23" s="1">
        <v>7.3351282316502394E-8</v>
      </c>
    </row>
    <row r="24" spans="1:8" x14ac:dyDescent="0.25">
      <c r="A24" t="s">
        <v>51</v>
      </c>
      <c r="B24" s="3" t="s">
        <v>33</v>
      </c>
      <c r="C24" s="2">
        <v>9.0849713219999995</v>
      </c>
      <c r="D24" s="2">
        <f>2^C24</f>
        <v>543.06132845950185</v>
      </c>
      <c r="E24" s="1">
        <v>1.0164830000000001E-3</v>
      </c>
      <c r="F24" s="2">
        <v>5.2940367372575503</v>
      </c>
      <c r="G24" s="2">
        <f>2^F24</f>
        <v>39.234114579284068</v>
      </c>
      <c r="H24" s="1">
        <v>2.82288124233396E-7</v>
      </c>
    </row>
    <row r="25" spans="1:8" x14ac:dyDescent="0.25">
      <c r="A25" t="s">
        <v>52</v>
      </c>
      <c r="B25" s="3" t="s">
        <v>53</v>
      </c>
      <c r="C25" s="2">
        <v>7.3031369259999996</v>
      </c>
      <c r="D25" s="2">
        <f>2^C25</f>
        <v>157.9295060933587</v>
      </c>
      <c r="E25" s="1">
        <v>1.523405E-3</v>
      </c>
      <c r="F25" s="2">
        <v>5.2743254205544998</v>
      </c>
      <c r="G25" s="2">
        <f>2^F25</f>
        <v>38.701710367934297</v>
      </c>
      <c r="H25" s="1">
        <v>2.0473027254018E-8</v>
      </c>
    </row>
    <row r="26" spans="1:8" x14ac:dyDescent="0.25">
      <c r="A26" t="s">
        <v>54</v>
      </c>
      <c r="B26" s="3" t="s">
        <v>55</v>
      </c>
      <c r="C26" s="2">
        <v>8.7107772840000006</v>
      </c>
      <c r="D26" s="2">
        <f>2^C26</f>
        <v>418.99153417715195</v>
      </c>
      <c r="E26" s="1">
        <v>2.961979E-3</v>
      </c>
      <c r="F26" s="2">
        <v>5.2533501394768498</v>
      </c>
      <c r="G26" s="2">
        <f>2^F26</f>
        <v>38.143098524117939</v>
      </c>
      <c r="H26" s="1">
        <v>2.2643586046548399E-7</v>
      </c>
    </row>
    <row r="27" spans="1:8" x14ac:dyDescent="0.25">
      <c r="A27" t="s">
        <v>56</v>
      </c>
      <c r="B27" s="3" t="s">
        <v>57</v>
      </c>
      <c r="C27" s="2">
        <v>9.4488262679999995</v>
      </c>
      <c r="D27" s="2">
        <f>2^C27</f>
        <v>698.84382242674337</v>
      </c>
      <c r="E27" s="1">
        <v>3.8245500000000002E-4</v>
      </c>
      <c r="F27" s="2">
        <v>5.24005987647904</v>
      </c>
      <c r="G27" s="2">
        <f>2^F27</f>
        <v>37.793333677959161</v>
      </c>
      <c r="H27" s="1">
        <v>7.3124172906453899E-7</v>
      </c>
    </row>
    <row r="28" spans="1:8" x14ac:dyDescent="0.25">
      <c r="A28" t="s">
        <v>58</v>
      </c>
      <c r="B28" s="3" t="s">
        <v>59</v>
      </c>
      <c r="C28" s="2">
        <v>8.1287749609999995</v>
      </c>
      <c r="D28" s="2">
        <f>2^C28</f>
        <v>279.9014132472235</v>
      </c>
      <c r="E28" s="1">
        <v>1.4343671000000001E-2</v>
      </c>
      <c r="F28" s="2">
        <v>5.1179850934025497</v>
      </c>
      <c r="G28" s="2">
        <f>2^F28</f>
        <v>34.726981083012966</v>
      </c>
      <c r="H28" s="1">
        <v>3.0744735770279002E-7</v>
      </c>
    </row>
    <row r="29" spans="1:8" ht="30" x14ac:dyDescent="0.25">
      <c r="A29" t="s">
        <v>60</v>
      </c>
      <c r="B29" s="3" t="s">
        <v>61</v>
      </c>
      <c r="C29" s="2">
        <v>8.0979588769999999</v>
      </c>
      <c r="D29" s="2">
        <f>2^C29</f>
        <v>273.98609690633361</v>
      </c>
      <c r="E29" s="1">
        <v>1.5115349E-2</v>
      </c>
      <c r="F29" s="2">
        <v>5.1123566195213197</v>
      </c>
      <c r="G29" s="2">
        <f>2^F29</f>
        <v>34.591762539927664</v>
      </c>
      <c r="H29" s="1">
        <v>3.0504919293986001E-7</v>
      </c>
    </row>
    <row r="30" spans="1:8" x14ac:dyDescent="0.25">
      <c r="A30" t="s">
        <v>62</v>
      </c>
      <c r="B30" s="3" t="s">
        <v>63</v>
      </c>
      <c r="C30" s="2">
        <v>7.4055583680000003</v>
      </c>
      <c r="D30" s="2">
        <f>2^C30</f>
        <v>169.54898858295354</v>
      </c>
      <c r="E30" s="1">
        <v>1.8860859999999999E-3</v>
      </c>
      <c r="F30" s="2">
        <v>5.0612298933213502</v>
      </c>
      <c r="G30" s="2">
        <f>2^F30</f>
        <v>33.387354840991925</v>
      </c>
      <c r="H30" s="1">
        <v>4.50412955570431E-7</v>
      </c>
    </row>
    <row r="31" spans="1:8" ht="30" x14ac:dyDescent="0.25">
      <c r="A31" t="s">
        <v>64</v>
      </c>
      <c r="B31" s="3" t="s">
        <v>65</v>
      </c>
      <c r="C31" s="2">
        <v>8.2534247409999999</v>
      </c>
      <c r="D31" s="2">
        <f>2^C31</f>
        <v>305.16056758769702</v>
      </c>
      <c r="E31" s="1">
        <v>1.1919371E-2</v>
      </c>
      <c r="F31" s="2">
        <v>5.0055005510345598</v>
      </c>
      <c r="G31" s="2">
        <f>2^F31</f>
        <v>32.122239007847263</v>
      </c>
      <c r="H31" s="1">
        <v>1.3632390051549899E-6</v>
      </c>
    </row>
    <row r="32" spans="1:8" x14ac:dyDescent="0.25">
      <c r="A32" t="s">
        <v>66</v>
      </c>
      <c r="B32" s="3" t="s">
        <v>67</v>
      </c>
      <c r="C32" s="2">
        <v>7.0538023020000002</v>
      </c>
      <c r="D32" s="2">
        <f>2^C32</f>
        <v>132.8636185739436</v>
      </c>
      <c r="E32" s="1">
        <v>8.2974500000000001E-4</v>
      </c>
      <c r="F32" s="2">
        <v>5.0003332551963302</v>
      </c>
      <c r="G32" s="2">
        <f>2^F32</f>
        <v>32.007392690595822</v>
      </c>
      <c r="H32" s="1">
        <v>4.8249320221141799E-7</v>
      </c>
    </row>
    <row r="33" spans="1:8" x14ac:dyDescent="0.25">
      <c r="A33" t="s">
        <v>68</v>
      </c>
      <c r="B33" s="3" t="s">
        <v>69</v>
      </c>
      <c r="C33" s="2">
        <v>8.5214912280000004</v>
      </c>
      <c r="D33" s="2">
        <f>2^C33</f>
        <v>367.47218137703868</v>
      </c>
      <c r="E33" s="1">
        <v>6.9680979999999998E-3</v>
      </c>
      <c r="F33" s="2">
        <v>4.93129049759695</v>
      </c>
      <c r="G33" s="2">
        <f>2^F33</f>
        <v>30.51169659241744</v>
      </c>
      <c r="H33" s="1">
        <v>4.0550635779867297E-6</v>
      </c>
    </row>
    <row r="34" spans="1:8" x14ac:dyDescent="0.25">
      <c r="A34" t="s">
        <v>70</v>
      </c>
      <c r="B34" s="3" t="s">
        <v>71</v>
      </c>
      <c r="C34" s="2">
        <v>8.5313490049999992</v>
      </c>
      <c r="D34" s="2">
        <f>2^C34</f>
        <v>369.99167640726432</v>
      </c>
      <c r="E34" s="1">
        <v>7.2496460000000002E-3</v>
      </c>
      <c r="F34" s="2">
        <v>4.9010537719375504</v>
      </c>
      <c r="G34" s="2">
        <f>2^F34</f>
        <v>29.878871857871719</v>
      </c>
      <c r="H34" s="1">
        <v>5.3412196218248099E-6</v>
      </c>
    </row>
    <row r="35" spans="1:8" x14ac:dyDescent="0.25">
      <c r="A35" t="s">
        <v>72</v>
      </c>
      <c r="B35" s="3" t="s">
        <v>37</v>
      </c>
      <c r="C35" s="2">
        <v>8.5183704169999999</v>
      </c>
      <c r="D35" s="2">
        <f>2^C35</f>
        <v>366.6781315557335</v>
      </c>
      <c r="E35" s="1">
        <v>7.6117989999999998E-3</v>
      </c>
      <c r="F35" s="2">
        <v>4.8888428895733904</v>
      </c>
      <c r="G35" s="2">
        <f>2^F35</f>
        <v>29.627046140629407</v>
      </c>
      <c r="H35" s="1">
        <v>5.7693011032120202E-6</v>
      </c>
    </row>
    <row r="36" spans="1:8" x14ac:dyDescent="0.25">
      <c r="A36" t="s">
        <v>73</v>
      </c>
      <c r="B36" s="3" t="s">
        <v>74</v>
      </c>
      <c r="C36" s="2">
        <v>7.8608000740000001</v>
      </c>
      <c r="D36" s="2">
        <f>2^C36</f>
        <v>232.45377969141919</v>
      </c>
      <c r="E36" s="1">
        <v>2.6184646999999998E-2</v>
      </c>
      <c r="F36" s="2">
        <v>4.8681891414954501</v>
      </c>
      <c r="G36" s="2">
        <f>2^F36</f>
        <v>29.205924363620888</v>
      </c>
      <c r="H36" s="1">
        <v>2.6507615115363501E-6</v>
      </c>
    </row>
    <row r="37" spans="1:8" ht="30" x14ac:dyDescent="0.25">
      <c r="A37" t="s">
        <v>75</v>
      </c>
      <c r="B37" s="3" t="s">
        <v>76</v>
      </c>
      <c r="C37" s="2">
        <v>8.2866859379999998</v>
      </c>
      <c r="D37" s="2">
        <f>2^C37</f>
        <v>312.27774311636256</v>
      </c>
      <c r="E37" s="1">
        <v>1.3318610999999999E-2</v>
      </c>
      <c r="F37" s="2">
        <v>4.8608561441756102</v>
      </c>
      <c r="G37" s="2">
        <f>2^F37</f>
        <v>29.057851769524373</v>
      </c>
      <c r="H37" s="1">
        <v>5.6733143707052098E-6</v>
      </c>
    </row>
    <row r="38" spans="1:8" x14ac:dyDescent="0.25">
      <c r="A38" t="s">
        <v>77</v>
      </c>
      <c r="B38" s="3" t="s">
        <v>78</v>
      </c>
      <c r="C38" s="2">
        <v>8.6058075170000006</v>
      </c>
      <c r="D38" s="2">
        <f>2^C38</f>
        <v>389.58856349171089</v>
      </c>
      <c r="E38" s="1">
        <v>6.7185300000000003E-3</v>
      </c>
      <c r="F38" s="2">
        <v>4.8280577985893496</v>
      </c>
      <c r="G38" s="2">
        <f>2^F38</f>
        <v>28.404700745345192</v>
      </c>
      <c r="H38" s="1">
        <v>1.06155082594369E-5</v>
      </c>
    </row>
    <row r="39" spans="1:8" x14ac:dyDescent="0.25">
      <c r="A39" t="s">
        <v>79</v>
      </c>
      <c r="B39" s="3" t="s">
        <v>80</v>
      </c>
      <c r="C39" s="2">
        <v>7.758499853</v>
      </c>
      <c r="D39" s="2">
        <f>2^C39</f>
        <v>216.5415180804174</v>
      </c>
      <c r="E39" s="1">
        <v>3.2394144999999999E-2</v>
      </c>
      <c r="F39" s="2">
        <v>4.8247613277418102</v>
      </c>
      <c r="G39" s="2">
        <f>2^F39</f>
        <v>28.339871816666314</v>
      </c>
      <c r="H39" s="1">
        <v>3.42659124712958E-6</v>
      </c>
    </row>
    <row r="40" spans="1:8" ht="30" x14ac:dyDescent="0.25">
      <c r="A40" t="s">
        <v>81</v>
      </c>
      <c r="B40" s="3" t="s">
        <v>82</v>
      </c>
      <c r="C40" s="2">
        <v>8.4263548460000006</v>
      </c>
      <c r="D40" s="2">
        <f>2^C40</f>
        <v>344.02148227676196</v>
      </c>
      <c r="E40" s="1">
        <v>1.0885479999999999E-2</v>
      </c>
      <c r="F40" s="2">
        <v>4.7794024042296597</v>
      </c>
      <c r="G40" s="2">
        <f>2^F40</f>
        <v>27.462715953384539</v>
      </c>
      <c r="H40" s="1">
        <v>1.32556237654203E-5</v>
      </c>
    </row>
    <row r="41" spans="1:8" x14ac:dyDescent="0.25">
      <c r="A41" t="s">
        <v>83</v>
      </c>
      <c r="B41" s="3" t="s">
        <v>84</v>
      </c>
      <c r="C41" s="2">
        <v>8.7136416449999992</v>
      </c>
      <c r="D41" s="2">
        <f>2^C41</f>
        <v>419.82423628041255</v>
      </c>
      <c r="E41" s="1">
        <v>6.0869670000000004E-3</v>
      </c>
      <c r="F41" s="2">
        <v>4.7727474362576396</v>
      </c>
      <c r="G41" s="2">
        <f>2^F41</f>
        <v>27.336325687245665</v>
      </c>
      <c r="H41" s="1">
        <v>1.7553571107706499E-5</v>
      </c>
    </row>
    <row r="42" spans="1:8" x14ac:dyDescent="0.25">
      <c r="A42" t="s">
        <v>85</v>
      </c>
      <c r="B42" s="3" t="s">
        <v>86</v>
      </c>
      <c r="C42" s="2">
        <v>7.6594896370000001</v>
      </c>
      <c r="D42" s="2">
        <f>2^C42</f>
        <v>202.17904099960734</v>
      </c>
      <c r="E42" s="1">
        <v>3.93576E-2</v>
      </c>
      <c r="F42" s="2">
        <v>4.7327265780021097</v>
      </c>
      <c r="G42" s="2">
        <f>2^F42</f>
        <v>26.588428009729235</v>
      </c>
      <c r="H42" s="1">
        <v>7.2320218894374803E-6</v>
      </c>
    </row>
    <row r="43" spans="1:8" x14ac:dyDescent="0.25">
      <c r="A43" t="s">
        <v>87</v>
      </c>
      <c r="B43" s="3" t="s">
        <v>88</v>
      </c>
      <c r="C43" s="2">
        <v>7.5780202220000001</v>
      </c>
      <c r="D43" s="2">
        <f>2^C43</f>
        <v>191.07831135397223</v>
      </c>
      <c r="E43" s="1">
        <v>4.5599868000000002E-2</v>
      </c>
      <c r="F43" s="2">
        <v>4.6906809860616798</v>
      </c>
      <c r="G43" s="2">
        <f>2^F43</f>
        <v>25.824723296655776</v>
      </c>
      <c r="H43" s="1">
        <v>9.4142940633811606E-6</v>
      </c>
    </row>
    <row r="44" spans="1:8" ht="30" x14ac:dyDescent="0.25">
      <c r="A44" t="s">
        <v>89</v>
      </c>
      <c r="B44" s="3" t="s">
        <v>90</v>
      </c>
      <c r="C44" s="2">
        <v>8.9879147590000006</v>
      </c>
      <c r="D44" s="2">
        <f>2^C44</f>
        <v>507.728966309778</v>
      </c>
      <c r="E44" s="1">
        <v>3.5580799999999999E-3</v>
      </c>
      <c r="F44" s="2">
        <v>4.6896571883460103</v>
      </c>
      <c r="G44" s="2">
        <f>2^F44</f>
        <v>25.806403476481957</v>
      </c>
      <c r="H44" s="1">
        <v>3.9416813270261197E-5</v>
      </c>
    </row>
    <row r="45" spans="1:8" ht="30" x14ac:dyDescent="0.25">
      <c r="A45" t="s">
        <v>91</v>
      </c>
      <c r="B45" s="3" t="s">
        <v>61</v>
      </c>
      <c r="C45" s="2">
        <v>7.540522266</v>
      </c>
      <c r="D45" s="2">
        <f>2^C45</f>
        <v>186.17586702470589</v>
      </c>
      <c r="E45" s="1">
        <v>4.8799912000000001E-2</v>
      </c>
      <c r="F45" s="2">
        <v>4.64922150618463</v>
      </c>
      <c r="G45" s="2">
        <f>2^F45</f>
        <v>25.093146945802474</v>
      </c>
      <c r="H45" s="1">
        <v>1.2923759378620899E-5</v>
      </c>
    </row>
    <row r="46" spans="1:8" x14ac:dyDescent="0.25">
      <c r="A46" t="s">
        <v>92</v>
      </c>
      <c r="B46" s="3" t="s">
        <v>93</v>
      </c>
      <c r="C46" s="2">
        <v>8.4598018620000008</v>
      </c>
      <c r="D46" s="2">
        <f>2^C46</f>
        <v>352.09034645878052</v>
      </c>
      <c r="E46" s="1">
        <v>1.1919371E-2</v>
      </c>
      <c r="F46" s="2">
        <v>4.6474090415190696</v>
      </c>
      <c r="G46" s="2">
        <f>2^F46</f>
        <v>25.061642099518</v>
      </c>
      <c r="H46" s="1">
        <v>3.7517778356014902E-5</v>
      </c>
    </row>
    <row r="47" spans="1:8" x14ac:dyDescent="0.25">
      <c r="A47" t="s">
        <v>94</v>
      </c>
      <c r="B47" s="3" t="s">
        <v>95</v>
      </c>
      <c r="C47" s="2">
        <v>7.6578270870000003</v>
      </c>
      <c r="D47" s="2">
        <f>2^C47</f>
        <v>201.94618571755504</v>
      </c>
      <c r="E47" s="1">
        <v>4.1861708999999997E-2</v>
      </c>
      <c r="F47" s="2">
        <v>4.64326498713804</v>
      </c>
      <c r="G47" s="2">
        <f>2^F47</f>
        <v>24.98975733779692</v>
      </c>
      <c r="H47" s="1">
        <v>1.6331806386278999E-5</v>
      </c>
    </row>
    <row r="48" spans="1:8" ht="30" x14ac:dyDescent="0.25">
      <c r="A48" t="s">
        <v>96</v>
      </c>
      <c r="B48" s="3" t="s">
        <v>97</v>
      </c>
      <c r="C48" s="2">
        <v>6.4379327980000003</v>
      </c>
      <c r="D48" s="2">
        <f>2^C48</f>
        <v>86.698359979376619</v>
      </c>
      <c r="E48" s="1">
        <v>2.2614990000000001E-3</v>
      </c>
      <c r="F48" s="2">
        <v>4.6268012131253702</v>
      </c>
      <c r="G48" s="2">
        <f>2^F48</f>
        <v>24.706199792660193</v>
      </c>
      <c r="H48" s="1">
        <v>5.4055851838472901E-6</v>
      </c>
    </row>
    <row r="49" spans="1:8" x14ac:dyDescent="0.25">
      <c r="A49" t="s">
        <v>98</v>
      </c>
      <c r="B49" s="3" t="s">
        <v>99</v>
      </c>
      <c r="C49" s="2">
        <v>6.6854079820000001</v>
      </c>
      <c r="D49" s="2">
        <f>2^C49</f>
        <v>102.9220281823667</v>
      </c>
      <c r="E49" s="1">
        <v>2.0751164999999999E-2</v>
      </c>
      <c r="F49" s="2">
        <v>4.5817685791729499</v>
      </c>
      <c r="G49" s="2">
        <f>2^F49</f>
        <v>23.946926185428264</v>
      </c>
      <c r="H49" s="1">
        <v>1.2933068725132999E-5</v>
      </c>
    </row>
    <row r="50" spans="1:8" x14ac:dyDescent="0.25">
      <c r="A50" t="s">
        <v>100</v>
      </c>
      <c r="B50" s="3" t="s">
        <v>101</v>
      </c>
      <c r="C50" s="2">
        <v>7.9682503499999999</v>
      </c>
      <c r="D50" s="2">
        <f>2^C50</f>
        <v>250.42770200027428</v>
      </c>
      <c r="E50" s="1">
        <v>3.033711E-2</v>
      </c>
      <c r="F50" s="2">
        <v>4.5525128137273798</v>
      </c>
      <c r="G50" s="2">
        <f>2^F50</f>
        <v>23.466207822779214</v>
      </c>
      <c r="H50" s="1">
        <v>5.0003727751561598E-5</v>
      </c>
    </row>
    <row r="51" spans="1:8" x14ac:dyDescent="0.25">
      <c r="A51" t="s">
        <v>102</v>
      </c>
      <c r="B51" s="3" t="s">
        <v>103</v>
      </c>
      <c r="C51" s="2">
        <v>8.3594053559999999</v>
      </c>
      <c r="D51" s="2">
        <f>2^C51</f>
        <v>328.4216344208171</v>
      </c>
      <c r="E51" s="1">
        <v>1.7691295999999999E-2</v>
      </c>
      <c r="F51" s="2">
        <v>4.5476677600065303</v>
      </c>
      <c r="G51" s="2">
        <f>2^F51</f>
        <v>23.38753261089041</v>
      </c>
      <c r="H51" s="1">
        <v>7.1735897137956497E-5</v>
      </c>
    </row>
    <row r="52" spans="1:8" x14ac:dyDescent="0.25">
      <c r="A52" t="s">
        <v>104</v>
      </c>
      <c r="B52" s="3" t="s">
        <v>37</v>
      </c>
      <c r="C52" s="2">
        <v>7.949337119</v>
      </c>
      <c r="D52" s="2">
        <f>2^C52</f>
        <v>247.16610768640933</v>
      </c>
      <c r="E52" s="1">
        <v>3.2022579000000002E-2</v>
      </c>
      <c r="F52" s="2">
        <v>4.5326935655424503</v>
      </c>
      <c r="G52" s="2">
        <f>2^F52</f>
        <v>23.146041335831814</v>
      </c>
      <c r="H52" s="1">
        <v>5.5794426569656098E-5</v>
      </c>
    </row>
    <row r="53" spans="1:8" x14ac:dyDescent="0.25">
      <c r="A53" t="s">
        <v>105</v>
      </c>
      <c r="B53" s="3" t="s">
        <v>106</v>
      </c>
      <c r="C53" s="2">
        <v>5.5654110589999997</v>
      </c>
      <c r="D53" s="2">
        <f>2^C53</f>
        <v>47.353890652266898</v>
      </c>
      <c r="E53" s="1">
        <v>1.37992E-4</v>
      </c>
      <c r="F53" s="2">
        <v>4.5208143584188401</v>
      </c>
      <c r="G53" s="2">
        <f>2^F53</f>
        <v>22.956238425165456</v>
      </c>
      <c r="H53" s="1">
        <v>2.82288124233396E-7</v>
      </c>
    </row>
    <row r="54" spans="1:8" ht="30" x14ac:dyDescent="0.25">
      <c r="A54" t="s">
        <v>107</v>
      </c>
      <c r="B54" s="3" t="s">
        <v>108</v>
      </c>
      <c r="C54" s="2">
        <v>7.6939049280000003</v>
      </c>
      <c r="D54" s="2">
        <f>2^C54</f>
        <v>207.05997970843194</v>
      </c>
      <c r="E54" s="1">
        <v>4.5186030000000002E-2</v>
      </c>
      <c r="F54" s="2">
        <v>4.4999702840319902</v>
      </c>
      <c r="G54" s="2">
        <f>2^F54</f>
        <v>22.626950933655298</v>
      </c>
      <c r="H54" s="1">
        <v>5.5928090742851103E-5</v>
      </c>
    </row>
    <row r="55" spans="1:8" x14ac:dyDescent="0.25">
      <c r="A55" t="s">
        <v>109</v>
      </c>
      <c r="B55" s="3" t="s">
        <v>110</v>
      </c>
      <c r="C55" s="2">
        <v>8.2254567610000002</v>
      </c>
      <c r="D55" s="2">
        <f>2^C55</f>
        <v>299.30172033532284</v>
      </c>
      <c r="E55" s="1">
        <v>2.217541E-2</v>
      </c>
      <c r="F55" s="2">
        <v>4.4925158409027599</v>
      </c>
      <c r="G55" s="2">
        <f>2^F55</f>
        <v>22.510338413922032</v>
      </c>
      <c r="H55" s="1">
        <v>9.7171542803644001E-5</v>
      </c>
    </row>
    <row r="56" spans="1:8" x14ac:dyDescent="0.25">
      <c r="A56" t="s">
        <v>111</v>
      </c>
      <c r="B56" s="3" t="s">
        <v>112</v>
      </c>
      <c r="C56" s="2">
        <v>7.697153879</v>
      </c>
      <c r="D56" s="2">
        <f>2^C56</f>
        <v>207.52680448416359</v>
      </c>
      <c r="E56" s="1">
        <v>4.9488941000000002E-2</v>
      </c>
      <c r="F56" s="2">
        <v>4.3851078156648704</v>
      </c>
      <c r="G56" s="2">
        <f>2^F56</f>
        <v>20.895318086579984</v>
      </c>
      <c r="H56" s="1">
        <v>1.37068895818573E-4</v>
      </c>
    </row>
    <row r="57" spans="1:8" ht="30" x14ac:dyDescent="0.25">
      <c r="A57" t="s">
        <v>113</v>
      </c>
      <c r="B57" s="3" t="s">
        <v>114</v>
      </c>
      <c r="C57" s="2">
        <v>8.0673176640000008</v>
      </c>
      <c r="D57" s="2">
        <f>2^C57</f>
        <v>268.22830266409176</v>
      </c>
      <c r="E57" s="1">
        <v>3.2394144999999999E-2</v>
      </c>
      <c r="F57" s="2">
        <v>4.3514001641432696</v>
      </c>
      <c r="G57" s="2">
        <f>2^F57</f>
        <v>20.412771426151767</v>
      </c>
      <c r="H57" s="1">
        <v>2.27517706933889E-4</v>
      </c>
    </row>
    <row r="58" spans="1:8" x14ac:dyDescent="0.25">
      <c r="A58" t="s">
        <v>115</v>
      </c>
      <c r="B58" s="3" t="s">
        <v>116</v>
      </c>
      <c r="C58" s="2">
        <v>8.0466200659999991</v>
      </c>
      <c r="D58" s="2">
        <f>2^C58</f>
        <v>264.40764227713447</v>
      </c>
      <c r="E58" s="1">
        <v>4.1329840999999999E-2</v>
      </c>
      <c r="F58" s="2">
        <v>4.1512447020778396</v>
      </c>
      <c r="G58" s="2">
        <f>2^F58</f>
        <v>17.768434867660773</v>
      </c>
      <c r="H58" s="1">
        <v>7.8505298673575599E-4</v>
      </c>
    </row>
    <row r="59" spans="1:8" x14ac:dyDescent="0.25">
      <c r="A59" t="s">
        <v>117</v>
      </c>
      <c r="B59" s="3" t="s">
        <v>118</v>
      </c>
      <c r="C59" s="2">
        <v>7.9722677099999997</v>
      </c>
      <c r="D59" s="2">
        <f>2^C59</f>
        <v>251.12602025275621</v>
      </c>
      <c r="E59" s="1">
        <v>4.5985379E-2</v>
      </c>
      <c r="F59" s="2">
        <v>4.1189656611991596</v>
      </c>
      <c r="G59" s="2">
        <f>2^F59</f>
        <v>17.37529613216449</v>
      </c>
      <c r="H59" s="1">
        <v>9.2680635201435404E-4</v>
      </c>
    </row>
    <row r="60" spans="1:8" ht="30" x14ac:dyDescent="0.25">
      <c r="A60" t="s">
        <v>119</v>
      </c>
      <c r="B60" s="3" t="s">
        <v>120</v>
      </c>
      <c r="C60" s="2">
        <v>8.0434050359999993</v>
      </c>
      <c r="D60" s="2">
        <f>2^C60</f>
        <v>263.81906881842696</v>
      </c>
      <c r="E60" s="1">
        <v>4.5985379E-2</v>
      </c>
      <c r="F60" s="2">
        <v>4.0451559662384797</v>
      </c>
      <c r="G60" s="2">
        <f>2^F60</f>
        <v>16.508715489279457</v>
      </c>
      <c r="H60" s="1">
        <v>1.4331042554790699E-3</v>
      </c>
    </row>
    <row r="61" spans="1:8" x14ac:dyDescent="0.25">
      <c r="A61" t="s">
        <v>121</v>
      </c>
      <c r="B61" s="3" t="s">
        <v>122</v>
      </c>
      <c r="C61" s="2">
        <v>4.5370306610000002</v>
      </c>
      <c r="D61" s="2">
        <f>2^C61</f>
        <v>23.215728714368101</v>
      </c>
      <c r="E61" s="1">
        <v>4.2214491999999999E-2</v>
      </c>
      <c r="F61" s="2">
        <v>3.6004673532431002</v>
      </c>
      <c r="G61" s="2">
        <f>2^F61</f>
        <v>12.12966123375565</v>
      </c>
      <c r="H61" s="1">
        <v>3.8934039077115801E-4</v>
      </c>
    </row>
    <row r="62" spans="1:8" x14ac:dyDescent="0.25">
      <c r="A62" t="s">
        <v>123</v>
      </c>
      <c r="B62" s="3" t="s">
        <v>124</v>
      </c>
      <c r="C62" s="2">
        <v>4.4364481189999996</v>
      </c>
      <c r="D62" s="2">
        <f>2^C62</f>
        <v>21.652296124533152</v>
      </c>
      <c r="E62" s="1">
        <v>2.4584854E-2</v>
      </c>
      <c r="F62" s="2">
        <v>3.5571218482556199</v>
      </c>
      <c r="G62" s="2">
        <f>2^F62</f>
        <v>11.770648059379548</v>
      </c>
      <c r="H62" s="1">
        <v>3.8394544703191101E-4</v>
      </c>
    </row>
    <row r="63" spans="1:8" ht="30" x14ac:dyDescent="0.25">
      <c r="A63" t="s">
        <v>125</v>
      </c>
      <c r="B63" s="3" t="s">
        <v>126</v>
      </c>
      <c r="C63" s="2">
        <v>4.0361674379999997</v>
      </c>
      <c r="D63" s="2">
        <f>2^C63</f>
        <v>16.406179783461877</v>
      </c>
      <c r="E63" s="1">
        <v>2.4049400000000001E-4</v>
      </c>
      <c r="F63" s="2">
        <v>3.4919963221694399</v>
      </c>
      <c r="G63" s="2">
        <f>2^F63</f>
        <v>11.251116917044875</v>
      </c>
      <c r="H63" s="1">
        <v>1.9591618447216001E-5</v>
      </c>
    </row>
    <row r="64" spans="1:8" ht="30" x14ac:dyDescent="0.25">
      <c r="A64" t="s">
        <v>127</v>
      </c>
      <c r="B64" s="3" t="s">
        <v>128</v>
      </c>
      <c r="C64" s="2">
        <v>4.9434547330000003</v>
      </c>
      <c r="D64" s="2">
        <f>2^C64</f>
        <v>30.770046803381554</v>
      </c>
      <c r="E64" s="1">
        <v>2.9282148000000001E-2</v>
      </c>
      <c r="F64" s="2">
        <v>3.1036671018248998</v>
      </c>
      <c r="G64" s="2">
        <f>2^F64</f>
        <v>8.596009646834796</v>
      </c>
      <c r="H64" s="1">
        <v>3.8967080282931603E-2</v>
      </c>
    </row>
    <row r="65" spans="1:8" x14ac:dyDescent="0.25">
      <c r="A65" t="s">
        <v>129</v>
      </c>
      <c r="B65" s="3" t="s">
        <v>130</v>
      </c>
      <c r="C65" s="2">
        <v>3.3846445219999999</v>
      </c>
      <c r="D65" s="2">
        <f>2^C65</f>
        <v>10.444304517902745</v>
      </c>
      <c r="E65" s="1">
        <v>5.0056000000000005E-4</v>
      </c>
      <c r="F65" s="2">
        <v>3.0528466767796401</v>
      </c>
      <c r="G65" s="2">
        <f>2^F65</f>
        <v>8.298477520331426</v>
      </c>
      <c r="H65" s="1">
        <v>1.70917757641576E-5</v>
      </c>
    </row>
    <row r="66" spans="1:8" ht="30" x14ac:dyDescent="0.25">
      <c r="A66" t="s">
        <v>131</v>
      </c>
      <c r="B66" s="3" t="s">
        <v>132</v>
      </c>
      <c r="C66" s="2">
        <v>3.2774822669999999</v>
      </c>
      <c r="D66" s="2">
        <f>2^C66</f>
        <v>9.6966221480851296</v>
      </c>
      <c r="E66" s="1">
        <v>4.9024400000000003E-4</v>
      </c>
      <c r="F66" s="2">
        <v>2.9437697772973599</v>
      </c>
      <c r="G66" s="2">
        <f>2^F66</f>
        <v>7.6941917139491078</v>
      </c>
      <c r="H66" s="1">
        <v>4.90208597995278E-5</v>
      </c>
    </row>
    <row r="67" spans="1:8" x14ac:dyDescent="0.25">
      <c r="A67" t="s">
        <v>133</v>
      </c>
      <c r="B67" s="3" t="s">
        <v>134</v>
      </c>
      <c r="C67" s="2">
        <v>3.56465348</v>
      </c>
      <c r="D67" s="2">
        <f>2^C67</f>
        <v>11.832257750228093</v>
      </c>
      <c r="E67" s="1">
        <v>2.4125150000000001E-3</v>
      </c>
      <c r="F67" s="2">
        <v>2.93788753837141</v>
      </c>
      <c r="G67" s="2">
        <f>2^F67</f>
        <v>7.6628843818046555</v>
      </c>
      <c r="H67" s="1">
        <v>4.6037655532373198E-3</v>
      </c>
    </row>
    <row r="68" spans="1:8" x14ac:dyDescent="0.25">
      <c r="A68" t="s">
        <v>135</v>
      </c>
      <c r="B68" s="3" t="s">
        <v>136</v>
      </c>
      <c r="C68" s="2">
        <v>3.2059179530000002</v>
      </c>
      <c r="D68" s="2">
        <f>2^C68</f>
        <v>9.2273600596238694</v>
      </c>
      <c r="E68" s="1">
        <v>5.1372759999999996E-3</v>
      </c>
      <c r="F68" s="2">
        <v>2.6740578800163699</v>
      </c>
      <c r="G68" s="2">
        <f>2^F68</f>
        <v>6.382217963900958</v>
      </c>
      <c r="H68" s="1">
        <v>1.2008191117155301E-2</v>
      </c>
    </row>
    <row r="69" spans="1:8" x14ac:dyDescent="0.25">
      <c r="A69" t="s">
        <v>137</v>
      </c>
      <c r="B69" s="3" t="s">
        <v>138</v>
      </c>
      <c r="C69" s="2">
        <v>2.443842106</v>
      </c>
      <c r="D69" s="2">
        <f>2^C69</f>
        <v>5.4408879056933115</v>
      </c>
      <c r="E69" s="1">
        <v>3.7626560000000003E-2</v>
      </c>
      <c r="F69" s="2">
        <v>2.1251367597803199</v>
      </c>
      <c r="G69" s="2">
        <f>2^F69</f>
        <v>4.3624444474824688</v>
      </c>
      <c r="H69" s="1">
        <v>4.64155925255023E-2</v>
      </c>
    </row>
    <row r="70" spans="1:8" x14ac:dyDescent="0.25">
      <c r="A70" t="s">
        <v>139</v>
      </c>
      <c r="B70" s="3" t="s">
        <v>140</v>
      </c>
      <c r="C70" s="2">
        <v>-2.4148627610000002</v>
      </c>
      <c r="D70" s="2">
        <f>2^C70</f>
        <v>0.18752271125260511</v>
      </c>
      <c r="E70" s="1">
        <v>2.4367889E-2</v>
      </c>
      <c r="F70" s="2">
        <v>-2.2855560688935399</v>
      </c>
      <c r="G70" s="2">
        <f>2^F70</f>
        <v>0.20510633127600006</v>
      </c>
      <c r="H70" s="1">
        <v>2.6064590826353899E-5</v>
      </c>
    </row>
    <row r="71" spans="1:8" ht="30" x14ac:dyDescent="0.25">
      <c r="A71" t="s">
        <v>141</v>
      </c>
      <c r="B71" s="3" t="s">
        <v>142</v>
      </c>
      <c r="C71" s="2">
        <v>-2.6110552</v>
      </c>
      <c r="D71" s="2">
        <f>2^C71</f>
        <v>0.16367941510896863</v>
      </c>
      <c r="E71" s="1">
        <v>4.1050095000000002E-2</v>
      </c>
      <c r="F71" s="2">
        <v>-2.4106219274249998</v>
      </c>
      <c r="G71" s="2">
        <f>2^F71</f>
        <v>0.18807474932350657</v>
      </c>
      <c r="H71" s="1">
        <v>4.2190328358363802E-4</v>
      </c>
    </row>
    <row r="72" spans="1:8" x14ac:dyDescent="0.25">
      <c r="A72" t="s">
        <v>143</v>
      </c>
      <c r="B72" s="3" t="s">
        <v>144</v>
      </c>
      <c r="C72" s="2">
        <v>-2.8707015409999999</v>
      </c>
      <c r="D72" s="2">
        <f>2^C72</f>
        <v>0.13672021339295604</v>
      </c>
      <c r="E72" s="1">
        <v>2.5776359999999999E-3</v>
      </c>
      <c r="F72" s="2">
        <v>-2.6551212134906601</v>
      </c>
      <c r="G72" s="2">
        <f>2^F72</f>
        <v>0.15875553380924806</v>
      </c>
      <c r="H72" s="1">
        <v>3.1971610831969101E-5</v>
      </c>
    </row>
    <row r="73" spans="1:8" ht="30" x14ac:dyDescent="0.25">
      <c r="A73" t="s">
        <v>145</v>
      </c>
      <c r="B73" s="3" t="s">
        <v>146</v>
      </c>
      <c r="C73" s="2">
        <v>-2.759669733</v>
      </c>
      <c r="D73" s="2">
        <f>2^C73</f>
        <v>0.14765788118952383</v>
      </c>
      <c r="E73" s="1">
        <v>5.05843E-3</v>
      </c>
      <c r="F73" s="2">
        <v>-2.6869905902243501</v>
      </c>
      <c r="G73" s="2">
        <f>2^F73</f>
        <v>0.15528704805769902</v>
      </c>
      <c r="H73" s="1">
        <v>5.1872316730238799E-14</v>
      </c>
    </row>
    <row r="74" spans="1:8" ht="30" x14ac:dyDescent="0.25">
      <c r="A74" t="s">
        <v>147</v>
      </c>
      <c r="B74" s="3" t="s">
        <v>148</v>
      </c>
      <c r="C74" s="2">
        <v>-3.1200706660000002</v>
      </c>
      <c r="D74" s="2">
        <f>2^C74</f>
        <v>0.11501782239420853</v>
      </c>
      <c r="E74" s="1">
        <v>1.6854952999999999E-2</v>
      </c>
      <c r="F74" s="2">
        <v>-2.73805150502726</v>
      </c>
      <c r="G74" s="2">
        <f>2^F74</f>
        <v>0.14988713807294013</v>
      </c>
      <c r="H74" s="1">
        <v>1.6092814119079901E-3</v>
      </c>
    </row>
    <row r="75" spans="1:8" x14ac:dyDescent="0.25">
      <c r="A75" t="s">
        <v>149</v>
      </c>
      <c r="B75" s="3" t="s">
        <v>150</v>
      </c>
      <c r="C75" s="2">
        <v>-3.1116244659999999</v>
      </c>
      <c r="D75" s="2">
        <f>2^C75</f>
        <v>0.115693164554898</v>
      </c>
      <c r="E75" s="1">
        <v>4.3550009999999998E-3</v>
      </c>
      <c r="F75" s="2">
        <v>-2.8269867143223699</v>
      </c>
      <c r="G75" s="2">
        <f>2^F75</f>
        <v>0.1409263492930867</v>
      </c>
      <c r="H75" s="1">
        <v>5.7779785335084497E-5</v>
      </c>
    </row>
    <row r="76" spans="1:8" x14ac:dyDescent="0.25">
      <c r="A76" t="s">
        <v>151</v>
      </c>
      <c r="B76" s="3" t="s">
        <v>152</v>
      </c>
      <c r="C76" s="2">
        <v>-3.1851410750000002</v>
      </c>
      <c r="D76" s="2">
        <f>2^C76</f>
        <v>0.10994538287417693</v>
      </c>
      <c r="E76" s="1">
        <v>4.1066936999999998E-2</v>
      </c>
      <c r="F76" s="2">
        <v>-2.8844812301849201</v>
      </c>
      <c r="G76" s="2">
        <f>2^F76</f>
        <v>0.13542056698358487</v>
      </c>
      <c r="H76" s="1">
        <v>8.2094266019947E-5</v>
      </c>
    </row>
    <row r="77" spans="1:8" x14ac:dyDescent="0.25">
      <c r="A77" t="s">
        <v>153</v>
      </c>
      <c r="B77" s="3" t="s">
        <v>154</v>
      </c>
      <c r="C77" s="2">
        <v>-4.5905817310000003</v>
      </c>
      <c r="D77" s="1">
        <f>2^C77</f>
        <v>4.1504692577857563E-2</v>
      </c>
      <c r="E77" s="1">
        <v>3.510942E-3</v>
      </c>
      <c r="F77" s="2">
        <v>-3.0775638712897999</v>
      </c>
      <c r="G77" s="2">
        <f>2^F77</f>
        <v>0.1184570631471392</v>
      </c>
      <c r="H77" s="1">
        <v>3.3620089840007299E-2</v>
      </c>
    </row>
    <row r="78" spans="1:8" x14ac:dyDescent="0.25">
      <c r="A78" t="s">
        <v>155</v>
      </c>
      <c r="B78" s="3" t="s">
        <v>156</v>
      </c>
      <c r="C78" s="2">
        <v>-4.2443287920000001</v>
      </c>
      <c r="D78" s="1">
        <f>2^C78</f>
        <v>5.2763029333431036E-2</v>
      </c>
      <c r="E78" s="1">
        <v>9.0789559999999991E-3</v>
      </c>
      <c r="F78" s="2">
        <v>-3.1086214659800002</v>
      </c>
      <c r="G78" s="2">
        <f>2^F78</f>
        <v>0.11593423311373122</v>
      </c>
      <c r="H78" s="1">
        <v>1.5357104932196899E-2</v>
      </c>
    </row>
    <row r="79" spans="1:8" x14ac:dyDescent="0.25">
      <c r="A79" t="s">
        <v>157</v>
      </c>
      <c r="B79" s="3" t="s">
        <v>158</v>
      </c>
      <c r="C79" s="2">
        <v>-3.875178859</v>
      </c>
      <c r="D79" s="1">
        <f>2^C79</f>
        <v>6.8148284042647556E-2</v>
      </c>
      <c r="E79" s="1">
        <v>1.5521181E-2</v>
      </c>
      <c r="F79" s="2">
        <v>-3.19368731624626</v>
      </c>
      <c r="G79" s="2">
        <f>2^F79</f>
        <v>0.10929601335012358</v>
      </c>
      <c r="H79" s="1">
        <v>1.5338275474228601E-3</v>
      </c>
    </row>
    <row r="80" spans="1:8" x14ac:dyDescent="0.25">
      <c r="A80" t="s">
        <v>159</v>
      </c>
      <c r="B80" s="3" t="s">
        <v>160</v>
      </c>
      <c r="C80" s="2">
        <v>-4.2039732120000002</v>
      </c>
      <c r="D80" s="1">
        <f>2^C80</f>
        <v>5.425977171260004E-2</v>
      </c>
      <c r="E80" s="1">
        <v>8.3194059999999997E-3</v>
      </c>
      <c r="F80" s="2">
        <v>-3.2009125161429699</v>
      </c>
      <c r="G80" s="2">
        <f>2^F80</f>
        <v>0.10875001340124195</v>
      </c>
      <c r="H80" s="1">
        <v>7.0022796369190099E-3</v>
      </c>
    </row>
    <row r="81" spans="1:8" x14ac:dyDescent="0.25">
      <c r="A81" t="s">
        <v>161</v>
      </c>
      <c r="B81" s="3" t="s">
        <v>162</v>
      </c>
      <c r="C81" s="2">
        <v>-5.367048499</v>
      </c>
      <c r="D81" s="1">
        <f>2^C81</f>
        <v>2.4230223138571223E-2</v>
      </c>
      <c r="E81" s="1">
        <v>3.2394144999999999E-2</v>
      </c>
      <c r="F81" s="2">
        <v>-3.3205300593349198</v>
      </c>
      <c r="G81" s="2">
        <f>2^F81</f>
        <v>0.1000969514076724</v>
      </c>
      <c r="H81" s="1">
        <v>1.99454485508457E-2</v>
      </c>
    </row>
    <row r="82" spans="1:8" ht="30" x14ac:dyDescent="0.25">
      <c r="A82" t="s">
        <v>163</v>
      </c>
      <c r="B82" s="3" t="s">
        <v>164</v>
      </c>
      <c r="C82" s="2">
        <v>-4.0147211199999999</v>
      </c>
      <c r="D82" s="1">
        <f>2^C82</f>
        <v>6.1865498773337781E-2</v>
      </c>
      <c r="E82" s="1">
        <v>9.5217040000000006E-3</v>
      </c>
      <c r="F82" s="2">
        <v>-3.3755862909910102</v>
      </c>
      <c r="G82" s="2">
        <f>2^F82</f>
        <v>9.6349013745688175E-2</v>
      </c>
      <c r="H82" s="1">
        <v>2.2078262670468699E-4</v>
      </c>
    </row>
    <row r="83" spans="1:8" x14ac:dyDescent="0.25">
      <c r="A83" t="s">
        <v>165</v>
      </c>
      <c r="B83" s="3" t="s">
        <v>166</v>
      </c>
      <c r="C83" s="2">
        <v>-4.4178450290000004</v>
      </c>
      <c r="D83" s="1">
        <f>2^C83</f>
        <v>4.6783868483469757E-2</v>
      </c>
      <c r="E83" s="1">
        <v>4.0988869999999998E-3</v>
      </c>
      <c r="F83" s="2">
        <v>-3.3785031057289499</v>
      </c>
      <c r="G83" s="2">
        <f>2^F83</f>
        <v>9.6154413838049485E-2</v>
      </c>
      <c r="H83" s="1">
        <v>3.0016605531707099E-3</v>
      </c>
    </row>
    <row r="84" spans="1:8" x14ac:dyDescent="0.25">
      <c r="A84" t="s">
        <v>167</v>
      </c>
      <c r="B84" s="3" t="s">
        <v>168</v>
      </c>
      <c r="C84" s="2">
        <v>-3.8487207529999998</v>
      </c>
      <c r="D84" s="1">
        <f>2^C84</f>
        <v>6.940961067527561E-2</v>
      </c>
      <c r="E84" s="1">
        <v>5.1715599999999995E-4</v>
      </c>
      <c r="F84" s="2">
        <v>-3.4555236902263702</v>
      </c>
      <c r="G84" s="1">
        <f>2^F84</f>
        <v>9.1155676508267447E-2</v>
      </c>
      <c r="H84" s="1">
        <v>7.9657223685381896E-7</v>
      </c>
    </row>
    <row r="85" spans="1:8" x14ac:dyDescent="0.25">
      <c r="A85" t="s">
        <v>169</v>
      </c>
      <c r="B85" s="3" t="s">
        <v>170</v>
      </c>
      <c r="C85" s="2">
        <v>-5.4421145080000004</v>
      </c>
      <c r="D85" s="1">
        <f>2^C85</f>
        <v>2.3001718981847229E-2</v>
      </c>
      <c r="E85" s="1">
        <v>4.6636453000000001E-2</v>
      </c>
      <c r="F85" s="2">
        <v>-3.4824053748914401</v>
      </c>
      <c r="G85" s="1">
        <f>2^F85</f>
        <v>8.9472902297284884E-2</v>
      </c>
      <c r="H85" s="1">
        <v>9.3059574404825308E-3</v>
      </c>
    </row>
    <row r="86" spans="1:8" x14ac:dyDescent="0.25">
      <c r="A86" t="s">
        <v>171</v>
      </c>
      <c r="B86" s="3" t="s">
        <v>172</v>
      </c>
      <c r="C86" s="2">
        <v>-5.2106010200000004</v>
      </c>
      <c r="D86" s="1">
        <f>2^C86</f>
        <v>2.7005535754849583E-2</v>
      </c>
      <c r="E86" s="1">
        <v>1.1781140000000001E-3</v>
      </c>
      <c r="F86" s="2">
        <v>-3.5041387192605802</v>
      </c>
      <c r="G86" s="1">
        <f>2^F86</f>
        <v>8.8135147675940245E-2</v>
      </c>
      <c r="H86" s="1">
        <v>6.6679280347806897E-3</v>
      </c>
    </row>
    <row r="87" spans="1:8" x14ac:dyDescent="0.25">
      <c r="A87" t="s">
        <v>173</v>
      </c>
      <c r="B87" s="3" t="s">
        <v>172</v>
      </c>
      <c r="C87" s="2">
        <v>-6.3005492680000001</v>
      </c>
      <c r="D87" s="1">
        <f>2^C87</f>
        <v>1.2686612681069518E-2</v>
      </c>
      <c r="E87" s="1">
        <v>1.3355600000000001E-4</v>
      </c>
      <c r="F87" s="2">
        <v>-3.5248508425147498</v>
      </c>
      <c r="G87" s="1">
        <f>2^F87</f>
        <v>8.6878870516349113E-2</v>
      </c>
      <c r="H87" s="1">
        <v>1.22355708347253E-2</v>
      </c>
    </row>
    <row r="88" spans="1:8" ht="30" x14ac:dyDescent="0.25">
      <c r="A88" t="s">
        <v>174</v>
      </c>
      <c r="B88" s="3" t="s">
        <v>175</v>
      </c>
      <c r="C88" s="2">
        <v>-7.1726432420000004</v>
      </c>
      <c r="D88" s="1">
        <f>2^C88</f>
        <v>6.9313724520856769E-3</v>
      </c>
      <c r="E88" s="1">
        <v>8.6100000000000006E-6</v>
      </c>
      <c r="F88" s="2">
        <v>-3.5456891852438801</v>
      </c>
      <c r="G88" s="1">
        <f>2^F88</f>
        <v>8.5633008067785052E-2</v>
      </c>
      <c r="H88" s="1">
        <v>1.33041499968586E-2</v>
      </c>
    </row>
    <row r="89" spans="1:8" x14ac:dyDescent="0.25">
      <c r="A89" t="s">
        <v>176</v>
      </c>
      <c r="B89" s="3" t="s">
        <v>177</v>
      </c>
      <c r="C89" s="2">
        <v>-5.9286347670000001</v>
      </c>
      <c r="D89" s="1">
        <f>2^C89</f>
        <v>1.641735169455328E-2</v>
      </c>
      <c r="E89" s="1">
        <v>2.7823449999999999E-3</v>
      </c>
      <c r="F89" s="2">
        <v>-3.56120424222707</v>
      </c>
      <c r="G89" s="1">
        <f>2^F89</f>
        <v>8.4717026193062331E-2</v>
      </c>
      <c r="H89" s="1">
        <v>8.8515748050404693E-3</v>
      </c>
    </row>
    <row r="90" spans="1:8" ht="30" x14ac:dyDescent="0.25">
      <c r="A90" t="s">
        <v>178</v>
      </c>
      <c r="B90" s="3" t="s">
        <v>179</v>
      </c>
      <c r="C90" s="2">
        <v>-7.9763138089999996</v>
      </c>
      <c r="D90" s="1">
        <f>2^C90</f>
        <v>3.9709122373560541E-3</v>
      </c>
      <c r="E90" s="1">
        <v>3.18E-6</v>
      </c>
      <c r="F90" s="2">
        <v>-3.66394859553029</v>
      </c>
      <c r="G90" s="1">
        <f>2^F90</f>
        <v>7.8893563002682313E-2</v>
      </c>
      <c r="H90" s="1">
        <v>8.9489198810616902E-3</v>
      </c>
    </row>
    <row r="91" spans="1:8" ht="45" x14ac:dyDescent="0.25">
      <c r="A91" t="s">
        <v>180</v>
      </c>
      <c r="B91" s="3" t="s">
        <v>181</v>
      </c>
      <c r="C91" s="2">
        <v>-5.5464646860000002</v>
      </c>
      <c r="D91" s="1">
        <f>2^C91</f>
        <v>2.1396747399659462E-2</v>
      </c>
      <c r="E91" s="1">
        <v>1.103781E-2</v>
      </c>
      <c r="F91" s="2">
        <v>-3.7269652234919501</v>
      </c>
      <c r="G91" s="1">
        <f>2^F91</f>
        <v>7.5521685658175228E-2</v>
      </c>
      <c r="H91" s="1">
        <v>2.59814636906887E-3</v>
      </c>
    </row>
    <row r="92" spans="1:8" x14ac:dyDescent="0.25">
      <c r="A92" t="s">
        <v>182</v>
      </c>
      <c r="B92" s="3" t="s">
        <v>183</v>
      </c>
      <c r="C92" s="2">
        <v>-5.9465468770000003</v>
      </c>
      <c r="D92" s="1">
        <f>2^C92</f>
        <v>1.6214778461850519E-2</v>
      </c>
      <c r="E92" s="1">
        <v>2.0751164999999999E-2</v>
      </c>
      <c r="F92" s="2">
        <v>-3.7561478541047602</v>
      </c>
      <c r="G92" s="1">
        <f>2^F92</f>
        <v>7.4009390525257027E-2</v>
      </c>
      <c r="H92" s="1">
        <v>3.1300364121688499E-3</v>
      </c>
    </row>
    <row r="93" spans="1:8" ht="30" x14ac:dyDescent="0.25">
      <c r="A93" t="s">
        <v>184</v>
      </c>
      <c r="B93" s="3" t="s">
        <v>185</v>
      </c>
      <c r="C93" s="2">
        <v>-8.1720960070000004</v>
      </c>
      <c r="D93" s="1">
        <f>2^C93</f>
        <v>3.4670010600770626E-3</v>
      </c>
      <c r="E93" s="1">
        <v>4.6822706999999998E-2</v>
      </c>
      <c r="F93" s="2">
        <v>-3.8135034497749198</v>
      </c>
      <c r="G93" s="1">
        <f>2^F93</f>
        <v>7.1124802434123696E-2</v>
      </c>
      <c r="H93" s="1">
        <v>4.4925251574085001E-3</v>
      </c>
    </row>
    <row r="94" spans="1:8" x14ac:dyDescent="0.25">
      <c r="A94" t="s">
        <v>186</v>
      </c>
      <c r="B94" s="3" t="s">
        <v>187</v>
      </c>
      <c r="C94" s="2">
        <v>-7.0901923379999996</v>
      </c>
      <c r="D94" s="1">
        <f>2^C94</f>
        <v>7.3390429824969636E-3</v>
      </c>
      <c r="E94" s="1">
        <v>1.59E-6</v>
      </c>
      <c r="F94" s="2">
        <v>-3.8580475669318801</v>
      </c>
      <c r="G94" s="1">
        <f>2^F94</f>
        <v>6.8962334965942049E-2</v>
      </c>
      <c r="H94" s="1">
        <v>3.3874838829361501E-3</v>
      </c>
    </row>
    <row r="95" spans="1:8" x14ac:dyDescent="0.25">
      <c r="A95" t="s">
        <v>188</v>
      </c>
      <c r="B95" s="3" t="s">
        <v>189</v>
      </c>
      <c r="C95" s="2">
        <v>-8.0369421990000003</v>
      </c>
      <c r="D95" s="1">
        <f>2^C95</f>
        <v>3.8074948508732107E-3</v>
      </c>
      <c r="E95" s="1">
        <v>4.8222289000000002E-2</v>
      </c>
      <c r="F95" s="2">
        <v>-3.94054574626057</v>
      </c>
      <c r="G95" s="1">
        <f>2^F95</f>
        <v>6.5129468055230774E-2</v>
      </c>
      <c r="H95" s="1">
        <v>2.4185756319305501E-3</v>
      </c>
    </row>
    <row r="96" spans="1:8" x14ac:dyDescent="0.25">
      <c r="A96" t="s">
        <v>190</v>
      </c>
      <c r="B96" s="3" t="s">
        <v>191</v>
      </c>
      <c r="C96" s="2">
        <v>-8.2342728449999996</v>
      </c>
      <c r="D96" s="1">
        <f>2^C96</f>
        <v>3.3207553513218487E-3</v>
      </c>
      <c r="E96" s="1">
        <v>3.7229829999999998E-2</v>
      </c>
      <c r="F96" s="2">
        <v>-4.0084060701770197</v>
      </c>
      <c r="G96" s="1">
        <f>2^F96</f>
        <v>6.2136893632846003E-2</v>
      </c>
      <c r="H96" s="1">
        <v>1.7742287331417E-3</v>
      </c>
    </row>
    <row r="97" spans="1:8" x14ac:dyDescent="0.25">
      <c r="A97" t="s">
        <v>192</v>
      </c>
      <c r="B97" s="3" t="s">
        <v>193</v>
      </c>
      <c r="C97" s="2">
        <v>-9.6953911910000006</v>
      </c>
      <c r="D97" s="1">
        <f>2^C97</f>
        <v>1.2061364210402715E-3</v>
      </c>
      <c r="E97" s="1">
        <v>1.3600000000000001E-12</v>
      </c>
      <c r="F97" s="2">
        <v>-4.0255554591005502</v>
      </c>
      <c r="G97" s="1">
        <f>2^F97</f>
        <v>6.1402641924816842E-2</v>
      </c>
      <c r="H97" s="1">
        <v>2.22978902506785E-3</v>
      </c>
    </row>
    <row r="98" spans="1:8" x14ac:dyDescent="0.25">
      <c r="A98" t="s">
        <v>194</v>
      </c>
      <c r="B98" s="3" t="s">
        <v>166</v>
      </c>
      <c r="C98" s="2">
        <v>-5.0039736110000002</v>
      </c>
      <c r="D98" s="1">
        <f>2^C98</f>
        <v>3.1164046635480822E-2</v>
      </c>
      <c r="E98" s="1">
        <v>1.37785E-4</v>
      </c>
      <c r="F98" s="2">
        <v>-4.0279716978095701</v>
      </c>
      <c r="G98" s="1">
        <f>2^F98</f>
        <v>6.1299890293205296E-2</v>
      </c>
      <c r="H98" s="1">
        <v>1.6352993058346301E-5</v>
      </c>
    </row>
    <row r="99" spans="1:8" x14ac:dyDescent="0.25">
      <c r="A99" t="s">
        <v>195</v>
      </c>
      <c r="B99" s="3" t="s">
        <v>196</v>
      </c>
      <c r="C99" s="2">
        <v>-5.9703729860000001</v>
      </c>
      <c r="D99" s="1">
        <f>2^C99</f>
        <v>1.5949190519986937E-2</v>
      </c>
      <c r="E99" s="1">
        <v>1.5053500000000001E-4</v>
      </c>
      <c r="F99" s="2">
        <v>-4.1663930374958902</v>
      </c>
      <c r="G99" s="1">
        <f>2^F99</f>
        <v>5.5691731670477404E-2</v>
      </c>
      <c r="H99" s="1">
        <v>1.98352355457756E-4</v>
      </c>
    </row>
    <row r="100" spans="1:8" x14ac:dyDescent="0.25">
      <c r="A100" t="s">
        <v>197</v>
      </c>
      <c r="B100" s="3" t="s">
        <v>198</v>
      </c>
      <c r="C100" s="2">
        <v>-8.3341654159999994</v>
      </c>
      <c r="D100" s="1">
        <f>2^C100</f>
        <v>3.0986050258758877E-3</v>
      </c>
      <c r="E100" s="1">
        <v>2.6116513000000001E-2</v>
      </c>
      <c r="F100" s="2">
        <v>-4.1713962754697702</v>
      </c>
      <c r="G100" s="1">
        <f>2^F100</f>
        <v>5.5498928354720201E-2</v>
      </c>
      <c r="H100" s="1">
        <v>7.5347456486540105E-4</v>
      </c>
    </row>
    <row r="101" spans="1:8" x14ac:dyDescent="0.25">
      <c r="A101" t="s">
        <v>199</v>
      </c>
      <c r="B101" s="3" t="s">
        <v>200</v>
      </c>
      <c r="C101" s="2">
        <v>-6.0599016649999999</v>
      </c>
      <c r="D101" s="1">
        <f>2^C101</f>
        <v>1.4989523524975245E-2</v>
      </c>
      <c r="E101" s="1">
        <v>2.2451889999999999E-3</v>
      </c>
      <c r="F101" s="2">
        <v>-4.1784216047120104</v>
      </c>
      <c r="G101" s="1">
        <f>2^F101</f>
        <v>5.5229328438882688E-2</v>
      </c>
      <c r="H101" s="1">
        <v>1.96759507050569E-4</v>
      </c>
    </row>
    <row r="102" spans="1:8" ht="30" x14ac:dyDescent="0.25">
      <c r="A102" t="s">
        <v>201</v>
      </c>
      <c r="B102" s="3" t="s">
        <v>202</v>
      </c>
      <c r="C102" s="2">
        <v>-5.3674644809999998</v>
      </c>
      <c r="D102" s="1">
        <f>2^C102</f>
        <v>2.4223237681898775E-2</v>
      </c>
      <c r="E102" s="1">
        <v>1.6166800000000001E-4</v>
      </c>
      <c r="F102" s="2">
        <v>-4.18146775041581</v>
      </c>
      <c r="G102" s="1">
        <f>2^F102</f>
        <v>5.5112838749748143E-2</v>
      </c>
      <c r="H102" s="1">
        <v>2.02482097940497E-5</v>
      </c>
    </row>
    <row r="103" spans="1:8" x14ac:dyDescent="0.25">
      <c r="A103" t="s">
        <v>203</v>
      </c>
      <c r="B103" s="3" t="s">
        <v>204</v>
      </c>
      <c r="C103" s="2">
        <v>-8.258823735</v>
      </c>
      <c r="D103" s="1">
        <f>2^C103</f>
        <v>3.264722909892537E-3</v>
      </c>
      <c r="E103" s="1">
        <v>2.8357996999999999E-2</v>
      </c>
      <c r="F103" s="2">
        <v>-4.20813711509554</v>
      </c>
      <c r="G103" s="1">
        <f>2^F103</f>
        <v>5.4103393063182938E-2</v>
      </c>
      <c r="H103" s="1">
        <v>5.9283055910807497E-4</v>
      </c>
    </row>
    <row r="104" spans="1:8" x14ac:dyDescent="0.25">
      <c r="A104" t="s">
        <v>205</v>
      </c>
      <c r="B104" s="3" t="s">
        <v>206</v>
      </c>
      <c r="C104" s="2">
        <v>-7.9114801659999996</v>
      </c>
      <c r="D104" s="1">
        <f>2^C104</f>
        <v>4.1534325292927254E-3</v>
      </c>
      <c r="E104" s="1">
        <v>4.2996998000000002E-2</v>
      </c>
      <c r="F104" s="2">
        <v>-4.2085474814337802</v>
      </c>
      <c r="G104" s="1">
        <f>2^F104</f>
        <v>5.4088005851525567E-2</v>
      </c>
      <c r="H104" s="1">
        <v>4.9597590702451198E-4</v>
      </c>
    </row>
    <row r="105" spans="1:8" x14ac:dyDescent="0.25">
      <c r="A105" t="s">
        <v>207</v>
      </c>
      <c r="B105" s="3" t="s">
        <v>208</v>
      </c>
      <c r="C105" s="2">
        <v>-7.8090904280000002</v>
      </c>
      <c r="D105" s="1">
        <f>2^C105</f>
        <v>4.4589185813249032E-3</v>
      </c>
      <c r="E105" s="1">
        <v>4.6473050000000002E-2</v>
      </c>
      <c r="F105" s="2">
        <v>-4.2449866651472998</v>
      </c>
      <c r="G105" s="1">
        <f>2^F105</f>
        <v>5.2738974723036867E-2</v>
      </c>
      <c r="H105" s="1">
        <v>3.7504473209091702E-4</v>
      </c>
    </row>
    <row r="106" spans="1:8" x14ac:dyDescent="0.25">
      <c r="A106" t="s">
        <v>209</v>
      </c>
      <c r="B106" s="3" t="s">
        <v>210</v>
      </c>
      <c r="C106" s="2">
        <v>-8.3703382039999994</v>
      </c>
      <c r="D106" s="1">
        <f>2^C106</f>
        <v>3.0218793904455464E-3</v>
      </c>
      <c r="E106" s="1">
        <v>2.2424975E-2</v>
      </c>
      <c r="F106" s="2">
        <v>-4.2552581955983104</v>
      </c>
      <c r="G106" s="1">
        <f>2^F106</f>
        <v>5.2364823473874472E-2</v>
      </c>
      <c r="H106" s="1">
        <v>4.6477103140320702E-4</v>
      </c>
    </row>
    <row r="107" spans="1:8" ht="30" x14ac:dyDescent="0.25">
      <c r="A107" t="s">
        <v>211</v>
      </c>
      <c r="B107" s="3" t="s">
        <v>212</v>
      </c>
      <c r="C107" s="2">
        <v>-8.2581399649999998</v>
      </c>
      <c r="D107" s="1">
        <f>2^C107</f>
        <v>3.2662706026563987E-3</v>
      </c>
      <c r="E107" s="1">
        <v>2.6126046E-2</v>
      </c>
      <c r="F107" s="2">
        <v>-4.2667711842894196</v>
      </c>
      <c r="G107" s="1">
        <f>2^F107</f>
        <v>5.1948604899003305E-2</v>
      </c>
      <c r="H107" s="1">
        <v>4.1555868599772603E-4</v>
      </c>
    </row>
    <row r="108" spans="1:8" ht="30" x14ac:dyDescent="0.25">
      <c r="A108" t="s">
        <v>213</v>
      </c>
      <c r="B108" s="3" t="s">
        <v>65</v>
      </c>
      <c r="C108" s="2">
        <v>-7.9021229799999997</v>
      </c>
      <c r="D108" s="1">
        <f>2^C108</f>
        <v>4.1804588571813239E-3</v>
      </c>
      <c r="E108" s="1">
        <v>4.0030727000000002E-2</v>
      </c>
      <c r="F108" s="2">
        <v>-4.3030023154717698</v>
      </c>
      <c r="G108" s="1">
        <f>2^F108</f>
        <v>5.0660238684971645E-2</v>
      </c>
      <c r="H108" s="1">
        <v>2.6524399306775798E-4</v>
      </c>
    </row>
    <row r="109" spans="1:8" ht="30" x14ac:dyDescent="0.25">
      <c r="A109" t="s">
        <v>214</v>
      </c>
      <c r="B109" s="3" t="s">
        <v>215</v>
      </c>
      <c r="C109" s="2">
        <v>-7.9910357269999999</v>
      </c>
      <c r="D109" s="1">
        <f>2^C109</f>
        <v>3.930597284249349E-3</v>
      </c>
      <c r="E109" s="1">
        <v>3.5384657E-2</v>
      </c>
      <c r="F109" s="2">
        <v>-4.3128526135389702</v>
      </c>
      <c r="G109" s="1">
        <f>2^F109</f>
        <v>5.0315523598310756E-2</v>
      </c>
      <c r="H109" s="1">
        <v>2.6524399306775798E-4</v>
      </c>
    </row>
    <row r="110" spans="1:8" x14ac:dyDescent="0.25">
      <c r="A110" t="s">
        <v>216</v>
      </c>
      <c r="B110" s="3" t="s">
        <v>217</v>
      </c>
      <c r="C110" s="2">
        <v>-4.7726796309999999</v>
      </c>
      <c r="D110" s="1">
        <f>2^C110</f>
        <v>3.6583080387947831E-2</v>
      </c>
      <c r="E110" s="1">
        <v>1.77203E-3</v>
      </c>
      <c r="F110" s="2">
        <v>-4.3526044122101704</v>
      </c>
      <c r="G110" s="1">
        <f>2^F110</f>
        <v>4.8948063262514302E-2</v>
      </c>
      <c r="H110" s="1">
        <v>3.1970707826690599E-12</v>
      </c>
    </row>
    <row r="111" spans="1:8" ht="30" x14ac:dyDescent="0.25">
      <c r="A111" t="s">
        <v>218</v>
      </c>
      <c r="B111" s="3" t="s">
        <v>219</v>
      </c>
      <c r="C111" s="2">
        <v>-8.3131910999999992</v>
      </c>
      <c r="D111" s="1">
        <f>2^C111</f>
        <v>3.1439824942383339E-3</v>
      </c>
      <c r="E111" s="1">
        <v>2.1538318000000001E-2</v>
      </c>
      <c r="F111" s="2">
        <v>-4.35572862766423</v>
      </c>
      <c r="G111" s="1">
        <f>2^F111</f>
        <v>4.8842178907958861E-2</v>
      </c>
      <c r="H111" s="1">
        <v>2.4183710941335699E-4</v>
      </c>
    </row>
    <row r="112" spans="1:8" x14ac:dyDescent="0.25">
      <c r="A112" t="s">
        <v>220</v>
      </c>
      <c r="B112" s="3" t="s">
        <v>221</v>
      </c>
      <c r="C112" s="2">
        <v>-7.7746518389999997</v>
      </c>
      <c r="D112" s="1">
        <f>2^C112</f>
        <v>4.566638046443118E-3</v>
      </c>
      <c r="E112" s="1">
        <v>4.3448183000000001E-2</v>
      </c>
      <c r="F112" s="2">
        <v>-4.3704706930763901</v>
      </c>
      <c r="G112" s="1">
        <f>2^F112</f>
        <v>4.8345630249874386E-2</v>
      </c>
      <c r="H112" s="1">
        <v>1.52084148558725E-4</v>
      </c>
    </row>
    <row r="113" spans="1:8" x14ac:dyDescent="0.25">
      <c r="A113" t="s">
        <v>222</v>
      </c>
      <c r="B113" s="3" t="s">
        <v>223</v>
      </c>
      <c r="C113" s="2">
        <v>-7.7522151030000002</v>
      </c>
      <c r="D113" s="1">
        <f>2^C113</f>
        <v>4.6382133455328822E-3</v>
      </c>
      <c r="E113" s="1">
        <v>4.5599868000000002E-2</v>
      </c>
      <c r="F113" s="2">
        <v>-4.3749228636208697</v>
      </c>
      <c r="G113" s="1">
        <f>2^F113</f>
        <v>4.8196665149636303E-2</v>
      </c>
      <c r="H113" s="1">
        <v>1.43730769078508E-4</v>
      </c>
    </row>
    <row r="114" spans="1:8" x14ac:dyDescent="0.25">
      <c r="A114" t="s">
        <v>224</v>
      </c>
      <c r="B114" s="3" t="s">
        <v>225</v>
      </c>
      <c r="C114" s="2">
        <v>-7.640515626</v>
      </c>
      <c r="D114" s="1">
        <f>2^C114</f>
        <v>5.0115909260391887E-3</v>
      </c>
      <c r="E114" s="1">
        <v>4.9488941000000002E-2</v>
      </c>
      <c r="F114" s="2">
        <v>-4.3907909277312198</v>
      </c>
      <c r="G114" s="1">
        <f>2^F114</f>
        <v>4.7669459319454169E-2</v>
      </c>
      <c r="H114" s="1">
        <v>1.1657617221152E-4</v>
      </c>
    </row>
    <row r="115" spans="1:8" ht="30" x14ac:dyDescent="0.25">
      <c r="A115" t="s">
        <v>226</v>
      </c>
      <c r="B115" s="3" t="s">
        <v>65</v>
      </c>
      <c r="C115" s="2">
        <v>-8.1860954199999991</v>
      </c>
      <c r="D115" s="1">
        <f>2^C115</f>
        <v>3.4335211838534339E-3</v>
      </c>
      <c r="E115" s="1">
        <v>2.5482465999999999E-2</v>
      </c>
      <c r="F115" s="2">
        <v>-4.39114914206022</v>
      </c>
      <c r="G115" s="1">
        <f>2^F115</f>
        <v>4.7657624688333212E-2</v>
      </c>
      <c r="H115" s="1">
        <v>1.7828863174882301E-4</v>
      </c>
    </row>
    <row r="116" spans="1:8" x14ac:dyDescent="0.25">
      <c r="A116" t="s">
        <v>227</v>
      </c>
      <c r="B116" s="3" t="s">
        <v>228</v>
      </c>
      <c r="C116" s="2">
        <v>-7.6965506320000001</v>
      </c>
      <c r="D116" s="1">
        <f>2^C116</f>
        <v>4.8206699316562362E-3</v>
      </c>
      <c r="E116" s="1">
        <v>4.6822706999999998E-2</v>
      </c>
      <c r="F116" s="2">
        <v>-4.3918208500531897</v>
      </c>
      <c r="G116" s="1">
        <f>2^F116</f>
        <v>4.7635440820361696E-2</v>
      </c>
      <c r="H116" s="1">
        <v>1.2182915384687501E-4</v>
      </c>
    </row>
    <row r="117" spans="1:8" x14ac:dyDescent="0.25">
      <c r="A117" t="s">
        <v>229</v>
      </c>
      <c r="B117" s="3" t="s">
        <v>230</v>
      </c>
      <c r="C117" s="2">
        <v>-7.7542452739999996</v>
      </c>
      <c r="D117" s="1">
        <f>2^C117</f>
        <v>4.6316910080490582E-3</v>
      </c>
      <c r="E117" s="1">
        <v>4.5074559E-2</v>
      </c>
      <c r="F117" s="2">
        <v>-4.3920763303519497</v>
      </c>
      <c r="G117" s="1">
        <f>2^F117</f>
        <v>4.7627006023808371E-2</v>
      </c>
      <c r="H117" s="1">
        <v>1.2745765069973499E-4</v>
      </c>
    </row>
    <row r="118" spans="1:8" x14ac:dyDescent="0.25">
      <c r="A118" t="s">
        <v>231</v>
      </c>
      <c r="B118" s="3" t="s">
        <v>232</v>
      </c>
      <c r="C118" s="2">
        <v>-7.6998723360000003</v>
      </c>
      <c r="D118" s="1">
        <f>2^C118</f>
        <v>4.8095834455569864E-3</v>
      </c>
      <c r="E118" s="1">
        <v>4.6636453000000001E-2</v>
      </c>
      <c r="F118" s="2">
        <v>-4.4035856759315299</v>
      </c>
      <c r="G118" s="1">
        <f>2^F118</f>
        <v>4.7248565011710257E-2</v>
      </c>
      <c r="H118" s="1">
        <v>1.12330005338522E-4</v>
      </c>
    </row>
    <row r="119" spans="1:8" x14ac:dyDescent="0.25">
      <c r="A119" t="s">
        <v>233</v>
      </c>
      <c r="B119" s="3" t="s">
        <v>234</v>
      </c>
      <c r="C119" s="2">
        <v>-7.805416159</v>
      </c>
      <c r="D119" s="1">
        <f>2^C119</f>
        <v>4.4702890692664803E-3</v>
      </c>
      <c r="E119" s="1">
        <v>4.1365583999999997E-2</v>
      </c>
      <c r="F119" s="2">
        <v>-4.40575757792561</v>
      </c>
      <c r="G119" s="1">
        <f>2^F119</f>
        <v>4.7177488280698752E-2</v>
      </c>
      <c r="H119" s="1">
        <v>1.21696507235902E-4</v>
      </c>
    </row>
    <row r="120" spans="1:8" ht="30" x14ac:dyDescent="0.25">
      <c r="A120" t="s">
        <v>235</v>
      </c>
      <c r="B120" s="3" t="s">
        <v>236</v>
      </c>
      <c r="C120" s="2">
        <v>-7.9006204100000001</v>
      </c>
      <c r="D120" s="1">
        <f>2^C120</f>
        <v>4.1848150822221966E-3</v>
      </c>
      <c r="E120" s="1">
        <v>3.6094310999999997E-2</v>
      </c>
      <c r="F120" s="2">
        <v>-4.4134523443831801</v>
      </c>
      <c r="G120" s="1">
        <f>2^F120</f>
        <v>4.6926532007288163E-2</v>
      </c>
      <c r="H120" s="1">
        <v>1.2448533661870001E-4</v>
      </c>
    </row>
    <row r="121" spans="1:8" x14ac:dyDescent="0.25">
      <c r="A121" t="s">
        <v>237</v>
      </c>
      <c r="B121" s="3" t="s">
        <v>238</v>
      </c>
      <c r="C121" s="2">
        <v>-6.3258726770000004</v>
      </c>
      <c r="D121" s="1">
        <f>2^C121</f>
        <v>1.2465869481061589E-2</v>
      </c>
      <c r="E121" s="1">
        <v>3.8014641000000002E-2</v>
      </c>
      <c r="F121" s="2">
        <v>-4.4264892917458898</v>
      </c>
      <c r="G121" s="1">
        <f>2^F121</f>
        <v>4.6504389529860836E-2</v>
      </c>
      <c r="H121" s="1">
        <v>2.3774345488419699E-5</v>
      </c>
    </row>
    <row r="122" spans="1:8" x14ac:dyDescent="0.25">
      <c r="A122" t="s">
        <v>239</v>
      </c>
      <c r="B122" s="3" t="s">
        <v>240</v>
      </c>
      <c r="C122" s="2">
        <v>-7.6524135370000002</v>
      </c>
      <c r="D122" s="1">
        <f>2^C122</f>
        <v>4.9704302776043185E-3</v>
      </c>
      <c r="E122" s="1">
        <v>4.6822706999999998E-2</v>
      </c>
      <c r="F122" s="2">
        <v>-4.4335776115049699</v>
      </c>
      <c r="G122" s="1">
        <f>2^F122</f>
        <v>4.6276462281368475E-2</v>
      </c>
      <c r="H122" s="1">
        <v>8.3000053803268303E-5</v>
      </c>
    </row>
    <row r="123" spans="1:8" ht="30" x14ac:dyDescent="0.25">
      <c r="A123" t="s">
        <v>241</v>
      </c>
      <c r="B123" s="3" t="s">
        <v>242</v>
      </c>
      <c r="C123" s="2">
        <v>-7.8003166459999997</v>
      </c>
      <c r="D123" s="1">
        <f>2^C123</f>
        <v>4.4861182176812141E-3</v>
      </c>
      <c r="E123" s="1">
        <v>3.9283861000000003E-2</v>
      </c>
      <c r="F123" s="2">
        <v>-4.46256582473052</v>
      </c>
      <c r="G123" s="1">
        <f>2^F123</f>
        <v>4.5355904180898451E-2</v>
      </c>
      <c r="H123" s="1">
        <v>7.7188909093433501E-5</v>
      </c>
    </row>
    <row r="124" spans="1:8" ht="30" x14ac:dyDescent="0.25">
      <c r="A124" t="s">
        <v>243</v>
      </c>
      <c r="B124" s="3" t="s">
        <v>244</v>
      </c>
      <c r="C124" s="2">
        <v>-7.6247361270000003</v>
      </c>
      <c r="D124" s="1">
        <f>2^C124</f>
        <v>5.0667061404827745E-3</v>
      </c>
      <c r="E124" s="1">
        <v>4.7420667999999999E-2</v>
      </c>
      <c r="F124" s="2">
        <v>-4.4794961786304199</v>
      </c>
      <c r="G124" s="1">
        <f>2^F124</f>
        <v>4.482675327201207E-2</v>
      </c>
      <c r="H124" s="1">
        <v>5.5330054830527502E-5</v>
      </c>
    </row>
    <row r="125" spans="1:8" x14ac:dyDescent="0.25">
      <c r="A125" t="s">
        <v>245</v>
      </c>
      <c r="B125" s="3" t="s">
        <v>246</v>
      </c>
      <c r="C125" s="2">
        <v>-7.6835589039999999</v>
      </c>
      <c r="D125" s="1">
        <f>2^C125</f>
        <v>4.8642769803132176E-3</v>
      </c>
      <c r="E125" s="1">
        <v>4.4212297999999997E-2</v>
      </c>
      <c r="F125" s="2">
        <v>-4.4904254849913796</v>
      </c>
      <c r="G125" s="1">
        <f>2^F125</f>
        <v>4.4488445979335024E-2</v>
      </c>
      <c r="H125" s="1">
        <v>5.5164004184103899E-5</v>
      </c>
    </row>
    <row r="126" spans="1:8" x14ac:dyDescent="0.25">
      <c r="A126" t="s">
        <v>247</v>
      </c>
      <c r="B126" s="3" t="s">
        <v>248</v>
      </c>
      <c r="C126" s="2">
        <v>-7.9703669289999999</v>
      </c>
      <c r="D126" s="1">
        <f>2^C126</f>
        <v>3.9873143702722318E-3</v>
      </c>
      <c r="E126" s="1">
        <v>3.033711E-2</v>
      </c>
      <c r="F126" s="2">
        <v>-4.5039526654660804</v>
      </c>
      <c r="G126" s="1">
        <f>2^F126</f>
        <v>4.4073257276115968E-2</v>
      </c>
      <c r="H126" s="1">
        <v>6.5452934660569396E-5</v>
      </c>
    </row>
    <row r="127" spans="1:8" x14ac:dyDescent="0.25">
      <c r="A127" t="s">
        <v>249</v>
      </c>
      <c r="B127" s="3" t="s">
        <v>250</v>
      </c>
      <c r="C127" s="2">
        <v>-7.8867743709999996</v>
      </c>
      <c r="D127" s="1">
        <f>2^C127</f>
        <v>4.2251715351101574E-3</v>
      </c>
      <c r="E127" s="1">
        <v>3.3358000999999998E-2</v>
      </c>
      <c r="F127" s="2">
        <v>-4.5162150357351001</v>
      </c>
      <c r="G127" s="1">
        <f>2^F127</f>
        <v>4.3700238517801922E-2</v>
      </c>
      <c r="H127" s="1">
        <v>5.5330054830527502E-5</v>
      </c>
    </row>
    <row r="128" spans="1:8" x14ac:dyDescent="0.25">
      <c r="A128" t="s">
        <v>251</v>
      </c>
      <c r="B128" s="3" t="s">
        <v>252</v>
      </c>
      <c r="C128" s="2">
        <v>-7.706770669</v>
      </c>
      <c r="D128" s="1">
        <f>2^C128</f>
        <v>4.7866410273896551E-3</v>
      </c>
      <c r="E128" s="1">
        <v>4.1329840999999999E-2</v>
      </c>
      <c r="F128" s="2">
        <v>-4.5351661605383704</v>
      </c>
      <c r="G128" s="1">
        <f>2^F128</f>
        <v>4.3129949571326841E-2</v>
      </c>
      <c r="H128" s="1">
        <v>3.94219919209376E-5</v>
      </c>
    </row>
    <row r="129" spans="1:8" ht="30" x14ac:dyDescent="0.25">
      <c r="A129" t="s">
        <v>253</v>
      </c>
      <c r="B129" s="3" t="s">
        <v>254</v>
      </c>
      <c r="C129" s="2">
        <v>-7.5766689300000003</v>
      </c>
      <c r="D129" s="1">
        <f>2^C129</f>
        <v>5.2383605231568148E-3</v>
      </c>
      <c r="E129" s="1">
        <v>4.7110676999999997E-2</v>
      </c>
      <c r="F129" s="2">
        <v>-4.5701980499991901</v>
      </c>
      <c r="G129" s="1">
        <f>2^F129</f>
        <v>4.2095270134374564E-2</v>
      </c>
      <c r="H129" s="1">
        <v>2.3984787277793998E-5</v>
      </c>
    </row>
    <row r="130" spans="1:8" x14ac:dyDescent="0.25">
      <c r="A130" t="s">
        <v>255</v>
      </c>
      <c r="B130" s="3" t="s">
        <v>256</v>
      </c>
      <c r="C130" s="2">
        <v>-8.4985596149999996</v>
      </c>
      <c r="D130" s="1">
        <f>2^C130</f>
        <v>2.7648949542536392E-3</v>
      </c>
      <c r="E130" s="1">
        <v>1.1322805E-2</v>
      </c>
      <c r="F130" s="2">
        <v>-4.58149155954536</v>
      </c>
      <c r="G130" s="1">
        <f>2^F130</f>
        <v>4.1767032063537816E-2</v>
      </c>
      <c r="H130" s="1">
        <v>5.7447320629394902E-5</v>
      </c>
    </row>
    <row r="131" spans="1:8" x14ac:dyDescent="0.25">
      <c r="A131" t="s">
        <v>257</v>
      </c>
      <c r="B131" s="3" t="s">
        <v>258</v>
      </c>
      <c r="C131" s="2">
        <v>-7.6753036860000003</v>
      </c>
      <c r="D131" s="1">
        <f>2^C131</f>
        <v>4.8921905532992842E-3</v>
      </c>
      <c r="E131" s="1">
        <v>4.1344864000000002E-2</v>
      </c>
      <c r="F131" s="2">
        <v>-4.5889619925449896</v>
      </c>
      <c r="G131" s="1">
        <f>2^F131</f>
        <v>4.1551316775739262E-2</v>
      </c>
      <c r="H131" s="1">
        <v>2.35731626603002E-5</v>
      </c>
    </row>
    <row r="132" spans="1:8" x14ac:dyDescent="0.25">
      <c r="A132" t="s">
        <v>259</v>
      </c>
      <c r="B132" s="3" t="s">
        <v>260</v>
      </c>
      <c r="C132" s="2">
        <v>-8.0047738890000009</v>
      </c>
      <c r="D132" s="1">
        <f>2^C132</f>
        <v>3.893345550904829E-3</v>
      </c>
      <c r="E132" s="1">
        <v>2.6116513000000001E-2</v>
      </c>
      <c r="F132" s="2">
        <v>-4.5942656731801303</v>
      </c>
      <c r="G132" s="1">
        <f>2^F132</f>
        <v>4.1398844957881577E-2</v>
      </c>
      <c r="H132" s="1">
        <v>3.3831096012573802E-5</v>
      </c>
    </row>
    <row r="133" spans="1:8" ht="30" x14ac:dyDescent="0.25">
      <c r="A133" t="s">
        <v>261</v>
      </c>
      <c r="B133" s="3" t="s">
        <v>114</v>
      </c>
      <c r="C133" s="2">
        <v>-7.5087841429999997</v>
      </c>
      <c r="D133" s="1">
        <f>2^C133</f>
        <v>5.4907382641699023E-3</v>
      </c>
      <c r="E133" s="1">
        <v>4.9842035E-2</v>
      </c>
      <c r="F133" s="2">
        <v>-4.60757078248536</v>
      </c>
      <c r="G133" s="1">
        <f>2^F133</f>
        <v>4.1018803432376606E-2</v>
      </c>
      <c r="H133" s="1">
        <v>1.583874611189E-5</v>
      </c>
    </row>
    <row r="134" spans="1:8" x14ac:dyDescent="0.25">
      <c r="A134" t="s">
        <v>262</v>
      </c>
      <c r="B134" s="3" t="s">
        <v>263</v>
      </c>
      <c r="C134" s="2">
        <v>-8.0798501399999996</v>
      </c>
      <c r="D134" s="1">
        <f>2^C134</f>
        <v>3.6959215765715986E-3</v>
      </c>
      <c r="E134" s="1">
        <v>2.3360017E-2</v>
      </c>
      <c r="F134" s="2">
        <v>-4.6110689552262398</v>
      </c>
      <c r="G134" s="1">
        <f>2^F134</f>
        <v>4.0919463633000176E-2</v>
      </c>
      <c r="H134" s="1">
        <v>3.2127333474355198E-5</v>
      </c>
    </row>
    <row r="135" spans="1:8" x14ac:dyDescent="0.25">
      <c r="A135" t="s">
        <v>264</v>
      </c>
      <c r="B135" s="3" t="s">
        <v>172</v>
      </c>
      <c r="C135" s="2">
        <v>-6.9723912009999998</v>
      </c>
      <c r="D135" s="1">
        <f>2^C135</f>
        <v>7.963447238310677E-3</v>
      </c>
      <c r="E135" s="1">
        <v>5.4299999999999997E-6</v>
      </c>
      <c r="F135" s="2">
        <v>-4.6156032684663799</v>
      </c>
      <c r="G135" s="1">
        <f>2^F135</f>
        <v>4.0791057842484192E-2</v>
      </c>
      <c r="H135" s="1">
        <v>2.4731554590431902E-5</v>
      </c>
    </row>
    <row r="136" spans="1:8" ht="30" x14ac:dyDescent="0.25">
      <c r="A136" t="s">
        <v>265</v>
      </c>
      <c r="B136" s="3" t="s">
        <v>266</v>
      </c>
      <c r="C136" s="2">
        <v>-7.6136803689999999</v>
      </c>
      <c r="D136" s="1">
        <f>2^C136</f>
        <v>5.1056828185242461E-3</v>
      </c>
      <c r="E136" s="1">
        <v>4.3448183000000001E-2</v>
      </c>
      <c r="F136" s="2">
        <v>-4.6207731722245704</v>
      </c>
      <c r="G136" s="1">
        <f>2^F136</f>
        <v>4.0645144511485806E-2</v>
      </c>
      <c r="H136" s="1">
        <v>1.6352993058346301E-5</v>
      </c>
    </row>
    <row r="137" spans="1:8" x14ac:dyDescent="0.25">
      <c r="A137" t="s">
        <v>267</v>
      </c>
      <c r="B137" s="3" t="s">
        <v>268</v>
      </c>
      <c r="C137" s="2">
        <v>-8.4571513950000003</v>
      </c>
      <c r="D137" s="1">
        <f>2^C137</f>
        <v>2.8454027848920801E-3</v>
      </c>
      <c r="E137" s="1">
        <v>1.1440202E-2</v>
      </c>
      <c r="F137" s="2">
        <v>-4.62962620983724</v>
      </c>
      <c r="G137" s="1">
        <f>2^F137</f>
        <v>4.0396490993043974E-2</v>
      </c>
      <c r="H137" s="1">
        <v>4.0034011398546403E-5</v>
      </c>
    </row>
    <row r="138" spans="1:8" x14ac:dyDescent="0.25">
      <c r="A138" t="s">
        <v>269</v>
      </c>
      <c r="B138" s="3" t="s">
        <v>270</v>
      </c>
      <c r="C138" s="2">
        <v>-8.5617068629999995</v>
      </c>
      <c r="D138" s="1">
        <f>2^C138</f>
        <v>2.6464848985769738E-3</v>
      </c>
      <c r="E138" s="1">
        <v>9.0734089999999993E-3</v>
      </c>
      <c r="F138" s="2">
        <v>-4.63381116159466</v>
      </c>
      <c r="G138" s="1">
        <f>2^F138</f>
        <v>4.0279479151759841E-2</v>
      </c>
      <c r="H138" s="1">
        <v>4.2229272983986698E-5</v>
      </c>
    </row>
    <row r="139" spans="1:8" ht="30" x14ac:dyDescent="0.25">
      <c r="A139" t="s">
        <v>271</v>
      </c>
      <c r="B139" s="3" t="s">
        <v>272</v>
      </c>
      <c r="C139" s="2">
        <v>-9.1770394050000004</v>
      </c>
      <c r="D139" s="1">
        <f>2^C139</f>
        <v>1.7275708511671293E-3</v>
      </c>
      <c r="E139" s="1">
        <v>2.2894170000000002E-3</v>
      </c>
      <c r="F139" s="2">
        <v>-4.6448231848278301</v>
      </c>
      <c r="G139" s="1">
        <f>2^F139</f>
        <v>3.9973198187440447E-2</v>
      </c>
      <c r="H139" s="1">
        <v>5.5330054830527502E-5</v>
      </c>
    </row>
    <row r="140" spans="1:8" x14ac:dyDescent="0.25">
      <c r="A140" t="s">
        <v>273</v>
      </c>
      <c r="B140" s="3" t="s">
        <v>274</v>
      </c>
      <c r="C140" s="2">
        <v>-7.9373812949999998</v>
      </c>
      <c r="D140" s="1">
        <f>2^C140</f>
        <v>4.0795301126830587E-3</v>
      </c>
      <c r="E140" s="1">
        <v>2.8360529999999998E-2</v>
      </c>
      <c r="F140" s="2">
        <v>-4.6456771439658704</v>
      </c>
      <c r="G140" s="1">
        <f>2^F140</f>
        <v>3.9949544278492642E-2</v>
      </c>
      <c r="H140" s="1">
        <v>2.0935920786712701E-5</v>
      </c>
    </row>
    <row r="141" spans="1:8" x14ac:dyDescent="0.25">
      <c r="A141" t="s">
        <v>275</v>
      </c>
      <c r="B141" s="3" t="s">
        <v>276</v>
      </c>
      <c r="C141" s="2">
        <v>-6.5802276749999997</v>
      </c>
      <c r="D141" s="1">
        <f>2^C141</f>
        <v>1.0450909609702309E-2</v>
      </c>
      <c r="E141" s="1">
        <v>3.3508700000000003E-4</v>
      </c>
      <c r="F141" s="2">
        <v>-4.6557891480266704</v>
      </c>
      <c r="G141" s="1">
        <f>2^F141</f>
        <v>3.9670512667435043E-2</v>
      </c>
      <c r="H141" s="1">
        <v>7.31363120126243E-6</v>
      </c>
    </row>
    <row r="142" spans="1:8" x14ac:dyDescent="0.25">
      <c r="A142" t="s">
        <v>277</v>
      </c>
      <c r="B142" s="3" t="s">
        <v>278</v>
      </c>
      <c r="C142" s="2">
        <v>-7.9509285079999996</v>
      </c>
      <c r="D142" s="1">
        <f>2^C142</f>
        <v>4.0414017549014886E-3</v>
      </c>
      <c r="E142" s="1">
        <v>2.6801192000000001E-2</v>
      </c>
      <c r="F142" s="2">
        <v>-4.6624254276892199</v>
      </c>
      <c r="G142" s="1">
        <f>2^F142</f>
        <v>3.9488450597194427E-2</v>
      </c>
      <c r="H142" s="1">
        <v>1.8028666723851202E-5</v>
      </c>
    </row>
    <row r="143" spans="1:8" ht="30" x14ac:dyDescent="0.25">
      <c r="A143" t="s">
        <v>279</v>
      </c>
      <c r="B143" s="3" t="s">
        <v>280</v>
      </c>
      <c r="C143" s="2">
        <v>-7.888623398</v>
      </c>
      <c r="D143" s="1">
        <f>2^C143</f>
        <v>4.219759821784734E-3</v>
      </c>
      <c r="E143" s="1">
        <v>2.8950639E-2</v>
      </c>
      <c r="F143" s="2">
        <v>-4.6656941502312304</v>
      </c>
      <c r="G143" s="1">
        <f>2^F143</f>
        <v>3.939908266404258E-2</v>
      </c>
      <c r="H143" s="1">
        <v>1.6352993058346301E-5</v>
      </c>
    </row>
    <row r="144" spans="1:8" ht="30" x14ac:dyDescent="0.25">
      <c r="A144" t="s">
        <v>281</v>
      </c>
      <c r="B144" s="3" t="s">
        <v>282</v>
      </c>
      <c r="C144" s="2">
        <v>-8.1187619489999996</v>
      </c>
      <c r="D144" s="1">
        <f>2^C144</f>
        <v>3.5975689453668401E-3</v>
      </c>
      <c r="E144" s="1">
        <v>2.0822164000000001E-2</v>
      </c>
      <c r="F144" s="2">
        <v>-4.6709477008235396</v>
      </c>
      <c r="G144" s="1">
        <f>2^F144</f>
        <v>3.9255872450622453E-2</v>
      </c>
      <c r="H144" s="1">
        <v>2.08560912806291E-5</v>
      </c>
    </row>
    <row r="145" spans="1:8" ht="30" x14ac:dyDescent="0.25">
      <c r="A145" t="s">
        <v>283</v>
      </c>
      <c r="B145" s="3" t="s">
        <v>284</v>
      </c>
      <c r="C145" s="2">
        <v>-8.698701174</v>
      </c>
      <c r="D145" s="1">
        <f>2^C145</f>
        <v>2.4067446955640137E-3</v>
      </c>
      <c r="E145" s="1">
        <v>6.5961880000000002E-3</v>
      </c>
      <c r="F145" s="2">
        <v>-4.6850725725783597</v>
      </c>
      <c r="G145" s="1">
        <f>2^F145</f>
        <v>3.8873408648733218E-2</v>
      </c>
      <c r="H145" s="1">
        <v>3.17186084272064E-5</v>
      </c>
    </row>
    <row r="146" spans="1:8" x14ac:dyDescent="0.25">
      <c r="A146" t="s">
        <v>285</v>
      </c>
      <c r="B146" s="3" t="s">
        <v>286</v>
      </c>
      <c r="C146" s="2">
        <v>-8.0626760429999997</v>
      </c>
      <c r="D146" s="1">
        <f>2^C146</f>
        <v>3.740181396575679E-3</v>
      </c>
      <c r="E146" s="1">
        <v>2.2012549999999999E-2</v>
      </c>
      <c r="F146" s="2">
        <v>-4.69532793445899</v>
      </c>
      <c r="G146" s="1">
        <f>2^F146</f>
        <v>3.8598057810221652E-2</v>
      </c>
      <c r="H146" s="1">
        <v>1.60459360184314E-5</v>
      </c>
    </row>
    <row r="147" spans="1:8" x14ac:dyDescent="0.25">
      <c r="A147" t="s">
        <v>287</v>
      </c>
      <c r="B147" s="3" t="s">
        <v>288</v>
      </c>
      <c r="C147" s="2">
        <v>-7.9856485480000003</v>
      </c>
      <c r="D147" s="1">
        <f>2^C147</f>
        <v>3.9453019961622213E-3</v>
      </c>
      <c r="E147" s="1">
        <v>2.4446911000000002E-2</v>
      </c>
      <c r="F147" s="2">
        <v>-4.7120434255808696</v>
      </c>
      <c r="G147" s="1">
        <f>2^F147</f>
        <v>3.8153430073212202E-2</v>
      </c>
      <c r="H147" s="1">
        <v>1.2632925594816099E-5</v>
      </c>
    </row>
    <row r="148" spans="1:8" ht="30" x14ac:dyDescent="0.25">
      <c r="A148" t="s">
        <v>289</v>
      </c>
      <c r="B148" s="3" t="s">
        <v>290</v>
      </c>
      <c r="C148" s="2">
        <v>-7.855832006</v>
      </c>
      <c r="D148" s="1">
        <f>2^C148</f>
        <v>4.3167701539178795E-3</v>
      </c>
      <c r="E148" s="1">
        <v>2.8360529999999998E-2</v>
      </c>
      <c r="F148" s="2">
        <v>-4.7475567254545101</v>
      </c>
      <c r="G148" s="1">
        <f>2^F148</f>
        <v>3.7225712553433016E-2</v>
      </c>
      <c r="H148" s="1">
        <v>7.5333372681446E-6</v>
      </c>
    </row>
    <row r="149" spans="1:8" x14ac:dyDescent="0.25">
      <c r="A149" t="s">
        <v>291</v>
      </c>
      <c r="B149" s="3" t="s">
        <v>292</v>
      </c>
      <c r="C149" s="2">
        <v>-8.096438976</v>
      </c>
      <c r="D149" s="1">
        <f>2^C149</f>
        <v>3.6536673996894978E-3</v>
      </c>
      <c r="E149" s="1">
        <v>1.9142800000000001E-2</v>
      </c>
      <c r="F149" s="2">
        <v>-4.7996411070563996</v>
      </c>
      <c r="G149" s="1">
        <f>2^F149</f>
        <v>3.5905754600482405E-2</v>
      </c>
      <c r="H149" s="1">
        <v>6.6792312178157999E-6</v>
      </c>
    </row>
    <row r="150" spans="1:8" x14ac:dyDescent="0.25">
      <c r="A150" t="s">
        <v>293</v>
      </c>
      <c r="B150" s="3" t="s">
        <v>294</v>
      </c>
      <c r="C150" s="2">
        <v>-7.7769558050000001</v>
      </c>
      <c r="D150" s="1">
        <f>2^C150</f>
        <v>4.5593510026047477E-3</v>
      </c>
      <c r="E150" s="1">
        <v>3.033711E-2</v>
      </c>
      <c r="F150" s="2">
        <v>-4.8040830014880296</v>
      </c>
      <c r="G150" s="1">
        <f>2^F150</f>
        <v>3.5795374864262826E-2</v>
      </c>
      <c r="H150" s="1">
        <v>3.7930325110718701E-6</v>
      </c>
    </row>
    <row r="151" spans="1:8" ht="30" x14ac:dyDescent="0.25">
      <c r="A151" t="s">
        <v>295</v>
      </c>
      <c r="B151" s="3" t="s">
        <v>296</v>
      </c>
      <c r="C151" s="2">
        <v>-8.2158411519999994</v>
      </c>
      <c r="D151" s="1">
        <f>2^C151</f>
        <v>3.3634530797089245E-3</v>
      </c>
      <c r="E151" s="1">
        <v>1.5267629E-2</v>
      </c>
      <c r="F151" s="2">
        <v>-4.8042388458924199</v>
      </c>
      <c r="G151" s="1">
        <f>2^F151</f>
        <v>3.5791508345404406E-2</v>
      </c>
      <c r="H151" s="1">
        <v>7.6338009591766803E-6</v>
      </c>
    </row>
    <row r="152" spans="1:8" ht="30" x14ac:dyDescent="0.25">
      <c r="A152" t="s">
        <v>297</v>
      </c>
      <c r="B152" s="3" t="s">
        <v>298</v>
      </c>
      <c r="C152" s="2">
        <v>-7.8638133039999998</v>
      </c>
      <c r="D152" s="1">
        <f>2^C152</f>
        <v>4.2929547933266664E-3</v>
      </c>
      <c r="E152" s="1">
        <v>2.6116513000000001E-2</v>
      </c>
      <c r="F152" s="2">
        <v>-4.8156729063424004</v>
      </c>
      <c r="G152" s="1">
        <f>2^F152</f>
        <v>3.5508964348090782E-2</v>
      </c>
      <c r="H152" s="1">
        <v>3.9479778896337101E-6</v>
      </c>
    </row>
    <row r="153" spans="1:8" x14ac:dyDescent="0.25">
      <c r="A153" t="s">
        <v>299</v>
      </c>
      <c r="B153" s="3" t="s">
        <v>300</v>
      </c>
      <c r="C153" s="2">
        <v>-8.4332122139999992</v>
      </c>
      <c r="D153" s="1">
        <f>2^C153</f>
        <v>2.8930115251284264E-3</v>
      </c>
      <c r="E153" s="1">
        <v>9.0789559999999991E-3</v>
      </c>
      <c r="F153" s="2">
        <v>-4.8523496812465003</v>
      </c>
      <c r="G153" s="1">
        <f>2^F153</f>
        <v>3.4617619215551745E-2</v>
      </c>
      <c r="H153" s="1">
        <v>6.54966480466631E-6</v>
      </c>
    </row>
    <row r="154" spans="1:8" ht="30" x14ac:dyDescent="0.25">
      <c r="A154" t="s">
        <v>301</v>
      </c>
      <c r="B154" s="3" t="s">
        <v>302</v>
      </c>
      <c r="C154" s="2">
        <v>-7.7852449799999999</v>
      </c>
      <c r="D154" s="1">
        <f>2^C154</f>
        <v>4.5332298251542736E-3</v>
      </c>
      <c r="E154" s="1">
        <v>2.934937E-2</v>
      </c>
      <c r="F154" s="2">
        <v>-4.8587453966286702</v>
      </c>
      <c r="G154" s="1">
        <f>2^F154</f>
        <v>3.4464493020571654E-2</v>
      </c>
      <c r="H154" s="1">
        <v>2.14465936854085E-6</v>
      </c>
    </row>
    <row r="155" spans="1:8" x14ac:dyDescent="0.25">
      <c r="A155" t="s">
        <v>303</v>
      </c>
      <c r="B155" s="3" t="s">
        <v>304</v>
      </c>
      <c r="C155" s="2">
        <v>-7.7755708879999998</v>
      </c>
      <c r="D155" s="1">
        <f>2^C155</f>
        <v>4.5637298589982569E-3</v>
      </c>
      <c r="E155" s="1">
        <v>2.9252674999999999E-2</v>
      </c>
      <c r="F155" s="2">
        <v>-4.8672979027584802</v>
      </c>
      <c r="G155" s="1">
        <f>2^F155</f>
        <v>3.426078688736469E-2</v>
      </c>
      <c r="H155" s="1">
        <v>1.93354944973796E-6</v>
      </c>
    </row>
    <row r="156" spans="1:8" x14ac:dyDescent="0.25">
      <c r="A156" t="s">
        <v>305</v>
      </c>
      <c r="B156" s="3" t="s">
        <v>306</v>
      </c>
      <c r="C156" s="2">
        <v>-9.9418219000000008</v>
      </c>
      <c r="D156" s="1">
        <f>2^C156</f>
        <v>1.0167481633066577E-3</v>
      </c>
      <c r="E156" s="1">
        <v>1.5995000000000001E-4</v>
      </c>
      <c r="F156" s="2">
        <v>-4.8771861989759797</v>
      </c>
      <c r="G156" s="1">
        <f>2^F156</f>
        <v>3.4026764839447568E-2</v>
      </c>
      <c r="H156" s="1">
        <v>1.6331806386278999E-5</v>
      </c>
    </row>
    <row r="157" spans="1:8" x14ac:dyDescent="0.25">
      <c r="A157" t="s">
        <v>307</v>
      </c>
      <c r="B157" s="3" t="s">
        <v>308</v>
      </c>
      <c r="C157" s="2">
        <v>-7.9286009679999996</v>
      </c>
      <c r="D157" s="1">
        <f>2^C157</f>
        <v>4.1044340798865493E-3</v>
      </c>
      <c r="E157" s="1">
        <v>2.2338963E-2</v>
      </c>
      <c r="F157" s="2">
        <v>-4.9017901656739697</v>
      </c>
      <c r="G157" s="1">
        <f>2^F157</f>
        <v>3.3451386844826368E-2</v>
      </c>
      <c r="H157" s="1">
        <v>1.8388617947937399E-6</v>
      </c>
    </row>
    <row r="158" spans="1:8" ht="30" x14ac:dyDescent="0.25">
      <c r="A158" t="s">
        <v>309</v>
      </c>
      <c r="B158" s="3" t="s">
        <v>310</v>
      </c>
      <c r="C158" s="2">
        <v>-8.4033642369999999</v>
      </c>
      <c r="D158" s="1">
        <f>2^C158</f>
        <v>2.9534886087332632E-3</v>
      </c>
      <c r="E158" s="1">
        <v>9.0789559999999991E-3</v>
      </c>
      <c r="F158" s="2">
        <v>-4.90894862953024</v>
      </c>
      <c r="G158" s="1">
        <f>2^F158</f>
        <v>3.3285816552875207E-2</v>
      </c>
      <c r="H158" s="1">
        <v>3.8023181200188101E-6</v>
      </c>
    </row>
    <row r="159" spans="1:8" x14ac:dyDescent="0.25">
      <c r="A159" t="s">
        <v>311</v>
      </c>
      <c r="B159" s="3" t="s">
        <v>312</v>
      </c>
      <c r="C159" s="2">
        <v>-6.5423307560000001</v>
      </c>
      <c r="D159" s="1">
        <f>2^C159</f>
        <v>1.072907301662439E-2</v>
      </c>
      <c r="E159" s="1">
        <v>1.6704586E-2</v>
      </c>
      <c r="F159" s="2">
        <v>-4.9100925993921596</v>
      </c>
      <c r="G159" s="1">
        <f>2^F159</f>
        <v>3.3259433376172425E-2</v>
      </c>
      <c r="H159" s="1">
        <v>1.1562762186972001E-7</v>
      </c>
    </row>
    <row r="160" spans="1:8" x14ac:dyDescent="0.25">
      <c r="A160" t="s">
        <v>313</v>
      </c>
      <c r="B160" s="3" t="s">
        <v>314</v>
      </c>
      <c r="C160" s="2">
        <v>-8.2772645340000004</v>
      </c>
      <c r="D160" s="1">
        <f>2^C160</f>
        <v>3.2232581779835373E-3</v>
      </c>
      <c r="E160" s="1">
        <v>1.1695730999999999E-2</v>
      </c>
      <c r="F160" s="2">
        <v>-4.9154325178722003</v>
      </c>
      <c r="G160" s="1">
        <f>2^F160</f>
        <v>3.3136556137193171E-2</v>
      </c>
      <c r="H160" s="1">
        <v>2.9642752864542799E-6</v>
      </c>
    </row>
    <row r="161" spans="1:8" x14ac:dyDescent="0.25">
      <c r="A161" t="s">
        <v>315</v>
      </c>
      <c r="B161" s="3" t="s">
        <v>316</v>
      </c>
      <c r="C161" s="2">
        <v>-7.9079776669999999</v>
      </c>
      <c r="D161" s="1">
        <f>2^C161</f>
        <v>4.1635282639171595E-3</v>
      </c>
      <c r="E161" s="1">
        <v>2.2424975E-2</v>
      </c>
      <c r="F161" s="2">
        <v>-4.91897174520596</v>
      </c>
      <c r="G161" s="1">
        <f>2^F161</f>
        <v>3.305536498716214E-2</v>
      </c>
      <c r="H161" s="1">
        <v>1.46846429794041E-6</v>
      </c>
    </row>
    <row r="162" spans="1:8" x14ac:dyDescent="0.25">
      <c r="A162" t="s">
        <v>317</v>
      </c>
      <c r="B162" s="3" t="s">
        <v>318</v>
      </c>
      <c r="C162" s="2">
        <v>-8.0877559489999999</v>
      </c>
      <c r="D162" s="1">
        <f>2^C162</f>
        <v>3.6757237273040504E-3</v>
      </c>
      <c r="E162" s="1">
        <v>1.722487E-2</v>
      </c>
      <c r="F162" s="2">
        <v>-4.9263485362007904</v>
      </c>
      <c r="G162" s="1">
        <f>2^F162</f>
        <v>3.288677761072966E-2</v>
      </c>
      <c r="H162" s="1">
        <v>1.93150021593905E-6</v>
      </c>
    </row>
    <row r="163" spans="1:8" x14ac:dyDescent="0.25">
      <c r="A163" t="s">
        <v>319</v>
      </c>
      <c r="B163" s="3" t="s">
        <v>320</v>
      </c>
      <c r="C163" s="2">
        <v>-9.4881274189999996</v>
      </c>
      <c r="D163" s="1">
        <f>2^C163</f>
        <v>1.3924802501586509E-3</v>
      </c>
      <c r="E163" s="1">
        <v>5.0332899999999995E-4</v>
      </c>
      <c r="F163" s="2">
        <v>-4.9909497936542504</v>
      </c>
      <c r="G163" s="1">
        <f>2^F163</f>
        <v>3.1446651320899806E-2</v>
      </c>
      <c r="H163" s="1">
        <v>5.6733143707052098E-6</v>
      </c>
    </row>
    <row r="164" spans="1:8" x14ac:dyDescent="0.25">
      <c r="A164" t="s">
        <v>321</v>
      </c>
      <c r="B164" s="3" t="s">
        <v>19</v>
      </c>
      <c r="C164" s="2">
        <v>-9.3739833770000001</v>
      </c>
      <c r="D164" s="1">
        <f>2^C164</f>
        <v>1.507126911251915E-3</v>
      </c>
      <c r="E164" s="1">
        <v>6.72767E-4</v>
      </c>
      <c r="F164" s="2">
        <v>-5.0145963624368797</v>
      </c>
      <c r="G164" s="1">
        <f>2^F164</f>
        <v>3.0935424422756062E-2</v>
      </c>
      <c r="H164" s="1">
        <v>4.3044948058930799E-6</v>
      </c>
    </row>
    <row r="165" spans="1:8" x14ac:dyDescent="0.25">
      <c r="A165" t="s">
        <v>322</v>
      </c>
      <c r="B165" s="3" t="s">
        <v>323</v>
      </c>
      <c r="C165" s="2">
        <v>-8.4994222639999997</v>
      </c>
      <c r="D165" s="1">
        <f>2^C165</f>
        <v>2.7632421996137469E-3</v>
      </c>
      <c r="E165" s="1">
        <v>6.2537529999999999E-3</v>
      </c>
      <c r="F165" s="2">
        <v>-5.0184228985439896</v>
      </c>
      <c r="G165" s="1">
        <f>2^F165</f>
        <v>3.0853481484657053E-2</v>
      </c>
      <c r="H165" s="1">
        <v>1.5331418114472401E-6</v>
      </c>
    </row>
    <row r="166" spans="1:8" x14ac:dyDescent="0.25">
      <c r="A166" t="s">
        <v>324</v>
      </c>
      <c r="B166" s="3" t="s">
        <v>325</v>
      </c>
      <c r="C166" s="2">
        <v>-8.9873370389999998</v>
      </c>
      <c r="D166" s="1">
        <f>2^C166</f>
        <v>1.9703436115708689E-3</v>
      </c>
      <c r="E166" s="1">
        <v>1.914661E-3</v>
      </c>
      <c r="F166" s="2">
        <v>-5.0242632178181701</v>
      </c>
      <c r="G166" s="1">
        <f>2^F166</f>
        <v>3.0728832866588979E-2</v>
      </c>
      <c r="H166" s="1">
        <v>2.74798020782469E-6</v>
      </c>
    </row>
    <row r="167" spans="1:8" ht="30" x14ac:dyDescent="0.25">
      <c r="A167" t="s">
        <v>326</v>
      </c>
      <c r="B167" s="3" t="s">
        <v>327</v>
      </c>
      <c r="C167" s="2">
        <v>-8.4011051810000001</v>
      </c>
      <c r="D167" s="1">
        <f>2^C167</f>
        <v>2.958116976114753E-3</v>
      </c>
      <c r="E167" s="1">
        <v>7.6094810000000004E-3</v>
      </c>
      <c r="F167" s="2">
        <v>-5.0530296639681396</v>
      </c>
      <c r="G167" s="1">
        <f>2^F167</f>
        <v>3.0122187128301062E-2</v>
      </c>
      <c r="H167" s="1">
        <v>9.2455589725666698E-7</v>
      </c>
    </row>
    <row r="168" spans="1:8" ht="30" x14ac:dyDescent="0.25">
      <c r="A168" t="s">
        <v>328</v>
      </c>
      <c r="B168" s="3" t="s">
        <v>164</v>
      </c>
      <c r="C168" s="2">
        <v>-8.3541531980000006</v>
      </c>
      <c r="D168" s="1">
        <f>2^C168</f>
        <v>3.0559714953489019E-3</v>
      </c>
      <c r="E168" s="1">
        <v>8.4215379999999992E-3</v>
      </c>
      <c r="F168" s="2">
        <v>-5.0657768455671501</v>
      </c>
      <c r="G168" s="1">
        <f>2^F168</f>
        <v>2.9857209684129127E-2</v>
      </c>
      <c r="H168" s="1">
        <v>7.4086656828722001E-7</v>
      </c>
    </row>
    <row r="169" spans="1:8" x14ac:dyDescent="0.25">
      <c r="A169" t="s">
        <v>329</v>
      </c>
      <c r="B169" s="3" t="s">
        <v>330</v>
      </c>
      <c r="C169" s="2">
        <v>-9.2956101479999997</v>
      </c>
      <c r="D169" s="1">
        <f>2^C169</f>
        <v>1.5912650253250126E-3</v>
      </c>
      <c r="E169" s="1">
        <v>7.6784800000000001E-4</v>
      </c>
      <c r="F169" s="2">
        <v>-5.0804030834169902</v>
      </c>
      <c r="G169" s="1">
        <f>2^F169</f>
        <v>2.955604246246173E-2</v>
      </c>
      <c r="H169" s="1">
        <v>2.3040951201586999E-6</v>
      </c>
    </row>
    <row r="170" spans="1:8" ht="30" x14ac:dyDescent="0.25">
      <c r="A170" t="s">
        <v>331</v>
      </c>
      <c r="B170" s="3" t="s">
        <v>332</v>
      </c>
      <c r="C170" s="2">
        <v>-8.5940408809999997</v>
      </c>
      <c r="D170" s="1">
        <f>2^C170</f>
        <v>2.5878309989252461E-3</v>
      </c>
      <c r="E170" s="1">
        <v>4.3422959999999998E-3</v>
      </c>
      <c r="F170" s="2">
        <v>-5.1008678872229298</v>
      </c>
      <c r="G170" s="1">
        <f>2^F170</f>
        <v>2.9139746010390242E-2</v>
      </c>
      <c r="H170" s="1">
        <v>7.9657223685381896E-7</v>
      </c>
    </row>
    <row r="171" spans="1:8" x14ac:dyDescent="0.25">
      <c r="A171" t="s">
        <v>333</v>
      </c>
      <c r="B171" s="3" t="s">
        <v>334</v>
      </c>
      <c r="C171" s="2">
        <v>-9.5014729859999996</v>
      </c>
      <c r="D171" s="1">
        <f>2^C171</f>
        <v>1.3796585866328521E-3</v>
      </c>
      <c r="E171" s="1">
        <v>3.7292899999999998E-4</v>
      </c>
      <c r="F171" s="2">
        <v>-5.1141209765838598</v>
      </c>
      <c r="G171" s="1">
        <f>2^F171</f>
        <v>2.8873284130391148E-2</v>
      </c>
      <c r="H171" s="1">
        <v>2.11842303084233E-6</v>
      </c>
    </row>
    <row r="172" spans="1:8" ht="30" x14ac:dyDescent="0.25">
      <c r="A172" t="s">
        <v>335</v>
      </c>
      <c r="B172" s="3" t="s">
        <v>336</v>
      </c>
      <c r="C172" s="2">
        <v>-8.4452585039999999</v>
      </c>
      <c r="D172" s="1">
        <f>2^C172</f>
        <v>2.8689558775160692E-3</v>
      </c>
      <c r="E172" s="1">
        <v>6.2578210000000002E-3</v>
      </c>
      <c r="F172" s="2">
        <v>-5.1149308621734404</v>
      </c>
      <c r="G172" s="1">
        <f>2^F172</f>
        <v>2.8857080086048047E-2</v>
      </c>
      <c r="H172" s="1">
        <v>5.1618724635553195E-7</v>
      </c>
    </row>
    <row r="173" spans="1:8" ht="30" x14ac:dyDescent="0.25">
      <c r="A173" t="s">
        <v>337</v>
      </c>
      <c r="B173" s="3" t="s">
        <v>148</v>
      </c>
      <c r="C173" s="2">
        <v>-8.7912968290000002</v>
      </c>
      <c r="D173" s="1">
        <f>2^C173</f>
        <v>2.257126780739816E-3</v>
      </c>
      <c r="E173" s="1">
        <v>2.6371910000000001E-3</v>
      </c>
      <c r="F173" s="2">
        <v>-5.1228602114219504</v>
      </c>
      <c r="G173" s="1">
        <f>2^F173</f>
        <v>2.8698910691127514E-2</v>
      </c>
      <c r="H173" s="1">
        <v>8.7645271982975105E-7</v>
      </c>
    </row>
    <row r="174" spans="1:8" x14ac:dyDescent="0.25">
      <c r="A174" t="s">
        <v>338</v>
      </c>
      <c r="B174" s="3" t="s">
        <v>339</v>
      </c>
      <c r="C174" s="2">
        <v>-7.0826231340000003</v>
      </c>
      <c r="D174" s="1">
        <f>2^C174</f>
        <v>7.3776489889839768E-3</v>
      </c>
      <c r="E174" s="1">
        <v>5.0599999999999997E-5</v>
      </c>
      <c r="F174" s="2">
        <v>-5.1633419183487703</v>
      </c>
      <c r="G174" s="1">
        <f>2^F174</f>
        <v>2.7904818667517598E-2</v>
      </c>
      <c r="H174" s="1">
        <v>7.1007328997405297E-8</v>
      </c>
    </row>
    <row r="175" spans="1:8" x14ac:dyDescent="0.25">
      <c r="A175" t="s">
        <v>340</v>
      </c>
      <c r="B175" s="3" t="s">
        <v>341</v>
      </c>
      <c r="C175" s="2">
        <v>-8.5680121850000006</v>
      </c>
      <c r="D175" s="1">
        <f>2^C175</f>
        <v>2.6349436325585505E-3</v>
      </c>
      <c r="E175" s="1">
        <v>4.065712E-3</v>
      </c>
      <c r="F175" s="2">
        <v>-5.1852179566129903</v>
      </c>
      <c r="G175" s="1">
        <f>2^F175</f>
        <v>2.748488100269729E-2</v>
      </c>
      <c r="H175" s="1">
        <v>3.1138036900984601E-7</v>
      </c>
    </row>
    <row r="176" spans="1:8" x14ac:dyDescent="0.25">
      <c r="A176" t="s">
        <v>342</v>
      </c>
      <c r="B176" s="3" t="s">
        <v>343</v>
      </c>
      <c r="C176" s="2">
        <v>-9.9052843789999994</v>
      </c>
      <c r="D176" s="1">
        <f>2^C176</f>
        <v>1.0428270463662872E-3</v>
      </c>
      <c r="E176" s="1">
        <v>8.7000000000000001E-5</v>
      </c>
      <c r="F176" s="2">
        <v>-5.1981686840485004</v>
      </c>
      <c r="G176" s="1">
        <f>2^F176</f>
        <v>2.723925990681611E-2</v>
      </c>
      <c r="H176" s="1">
        <v>1.45380293033238E-6</v>
      </c>
    </row>
    <row r="177" spans="1:8" x14ac:dyDescent="0.25">
      <c r="A177" t="s">
        <v>344</v>
      </c>
      <c r="B177" s="3" t="s">
        <v>345</v>
      </c>
      <c r="C177" s="2">
        <v>-8.8021858779999995</v>
      </c>
      <c r="D177" s="1">
        <f>2^C177</f>
        <v>2.2401547647396373E-3</v>
      </c>
      <c r="E177" s="1">
        <v>2.2894170000000002E-3</v>
      </c>
      <c r="F177" s="2">
        <v>-5.2029259491319797</v>
      </c>
      <c r="G177" s="1">
        <f>2^F177</f>
        <v>2.7149586788267326E-2</v>
      </c>
      <c r="H177" s="1">
        <v>3.86657025338909E-7</v>
      </c>
    </row>
    <row r="178" spans="1:8" ht="30" x14ac:dyDescent="0.25">
      <c r="A178" t="s">
        <v>346</v>
      </c>
      <c r="B178" s="3" t="s">
        <v>347</v>
      </c>
      <c r="C178" s="2">
        <v>-8.4089219330000002</v>
      </c>
      <c r="D178" s="1">
        <f>2^C178</f>
        <v>2.942132767792554E-3</v>
      </c>
      <c r="E178" s="1">
        <v>6.145228E-3</v>
      </c>
      <c r="F178" s="2">
        <v>-5.2232856533230398</v>
      </c>
      <c r="G178" s="1">
        <f>2^F178</f>
        <v>2.6769135278445291E-2</v>
      </c>
      <c r="H178" s="1">
        <v>1.4480584310392601E-7</v>
      </c>
    </row>
    <row r="179" spans="1:8" x14ac:dyDescent="0.25">
      <c r="A179" t="s">
        <v>348</v>
      </c>
      <c r="B179" s="3" t="s">
        <v>349</v>
      </c>
      <c r="C179" s="2">
        <v>-8.9069912159999998</v>
      </c>
      <c r="D179" s="1">
        <f>2^C179</f>
        <v>2.0831880368571793E-3</v>
      </c>
      <c r="E179" s="1">
        <v>1.7191400000000001E-3</v>
      </c>
      <c r="F179" s="2">
        <v>-5.2244157463378</v>
      </c>
      <c r="G179" s="1">
        <f>2^F179</f>
        <v>2.6748174668845347E-2</v>
      </c>
      <c r="H179" s="1">
        <v>3.7106186680270399E-7</v>
      </c>
    </row>
    <row r="180" spans="1:8" ht="30" x14ac:dyDescent="0.25">
      <c r="A180" t="s">
        <v>350</v>
      </c>
      <c r="B180" s="3" t="s">
        <v>351</v>
      </c>
      <c r="C180" s="2">
        <v>-9.3335685749999993</v>
      </c>
      <c r="D180" s="1">
        <f>2^C180</f>
        <v>1.5499435899030891E-3</v>
      </c>
      <c r="E180" s="1">
        <v>4.9024400000000003E-4</v>
      </c>
      <c r="F180" s="2">
        <v>-5.2493868961369801</v>
      </c>
      <c r="G180" s="1">
        <f>2^F180</f>
        <v>2.6289182749003655E-2</v>
      </c>
      <c r="H180" s="1">
        <v>5.2747428150308602E-7</v>
      </c>
    </row>
    <row r="181" spans="1:8" x14ac:dyDescent="0.25">
      <c r="A181" t="s">
        <v>352</v>
      </c>
      <c r="B181" s="3" t="s">
        <v>353</v>
      </c>
      <c r="C181" s="2">
        <v>-9.4414732440000009</v>
      </c>
      <c r="D181" s="1">
        <f>2^C181</f>
        <v>1.4382465810107051E-3</v>
      </c>
      <c r="E181" s="1">
        <v>3.2094300000000002E-4</v>
      </c>
      <c r="F181" s="2">
        <v>-5.2998222306713396</v>
      </c>
      <c r="G181" s="1">
        <f>2^F181</f>
        <v>2.5386015266063357E-2</v>
      </c>
      <c r="H181" s="1">
        <v>3.7253298281139502E-7</v>
      </c>
    </row>
    <row r="182" spans="1:8" x14ac:dyDescent="0.25">
      <c r="A182" t="s">
        <v>354</v>
      </c>
      <c r="B182" s="3" t="s">
        <v>268</v>
      </c>
      <c r="C182" s="2">
        <v>-8.7878878900000004</v>
      </c>
      <c r="D182" s="1">
        <f>2^C182</f>
        <v>2.2624664436629088E-3</v>
      </c>
      <c r="E182" s="1">
        <v>2.0300510000000002E-3</v>
      </c>
      <c r="F182" s="2">
        <v>-5.3142118787028103</v>
      </c>
      <c r="G182" s="1">
        <f>2^F182</f>
        <v>2.5134070052782193E-2</v>
      </c>
      <c r="H182" s="1">
        <v>1.17705433363141E-7</v>
      </c>
    </row>
    <row r="183" spans="1:8" x14ac:dyDescent="0.25">
      <c r="A183" t="s">
        <v>355</v>
      </c>
      <c r="B183" s="3" t="s">
        <v>356</v>
      </c>
      <c r="C183" s="2">
        <v>-8.8935489150000002</v>
      </c>
      <c r="D183" s="1">
        <f>2^C183</f>
        <v>2.1026888350830606E-3</v>
      </c>
      <c r="E183" s="1">
        <v>1.486111E-3</v>
      </c>
      <c r="F183" s="2">
        <v>-5.3251519975228403</v>
      </c>
      <c r="G183" s="1">
        <f>2^F183</f>
        <v>2.4944196398120424E-2</v>
      </c>
      <c r="H183" s="1">
        <v>1.3094758656723901E-7</v>
      </c>
    </row>
    <row r="184" spans="1:8" x14ac:dyDescent="0.25">
      <c r="A184" t="s">
        <v>357</v>
      </c>
      <c r="B184" s="3" t="s">
        <v>358</v>
      </c>
      <c r="C184" s="2">
        <v>-9.3555498139999997</v>
      </c>
      <c r="D184" s="1">
        <f>2^C184</f>
        <v>1.5265072808531646E-3</v>
      </c>
      <c r="E184" s="1">
        <v>3.8287299999999999E-4</v>
      </c>
      <c r="F184" s="2">
        <v>-5.3276660905054802</v>
      </c>
      <c r="G184" s="1">
        <f>2^F184</f>
        <v>2.4900765584997344E-2</v>
      </c>
      <c r="H184" s="1">
        <v>2.6534822323778199E-7</v>
      </c>
    </row>
    <row r="185" spans="1:8" x14ac:dyDescent="0.25">
      <c r="A185" t="s">
        <v>359</v>
      </c>
      <c r="B185" s="3" t="s">
        <v>57</v>
      </c>
      <c r="C185" s="2">
        <v>-9.0243426410000005</v>
      </c>
      <c r="D185" s="1">
        <f>2^C185</f>
        <v>1.9204463269276737E-3</v>
      </c>
      <c r="E185" s="1">
        <v>1.033164E-3</v>
      </c>
      <c r="F185" s="2">
        <v>-5.3396612764857903</v>
      </c>
      <c r="G185" s="1">
        <f>2^F185</f>
        <v>2.4694588240195728E-2</v>
      </c>
      <c r="H185" s="1">
        <v>1.3999902345779901E-7</v>
      </c>
    </row>
    <row r="186" spans="1:8" x14ac:dyDescent="0.25">
      <c r="A186" t="s">
        <v>360</v>
      </c>
      <c r="B186" s="3" t="s">
        <v>361</v>
      </c>
      <c r="C186" s="2">
        <v>-9.1241805740000004</v>
      </c>
      <c r="D186" s="1">
        <f>2^C186</f>
        <v>1.7920410814284088E-3</v>
      </c>
      <c r="E186" s="1">
        <v>7.7910900000000005E-4</v>
      </c>
      <c r="F186" s="2">
        <v>-5.3400200951102201</v>
      </c>
      <c r="G186" s="1">
        <f>2^F186</f>
        <v>2.468844711119015E-2</v>
      </c>
      <c r="H186" s="1">
        <v>1.6086919857131201E-7</v>
      </c>
    </row>
    <row r="187" spans="1:8" x14ac:dyDescent="0.25">
      <c r="A187" t="s">
        <v>362</v>
      </c>
      <c r="B187" s="3" t="s">
        <v>363</v>
      </c>
      <c r="C187" s="2">
        <v>-8.6061438520000006</v>
      </c>
      <c r="D187" s="1">
        <f>2^C187</f>
        <v>2.566212130446444E-3</v>
      </c>
      <c r="E187" s="1">
        <v>3.074107E-3</v>
      </c>
      <c r="F187" s="2">
        <v>-5.3542006567682696</v>
      </c>
      <c r="G187" s="1">
        <f>2^F187</f>
        <v>2.4446967744278153E-2</v>
      </c>
      <c r="H187" s="1">
        <v>4.87342166526219E-8</v>
      </c>
    </row>
    <row r="188" spans="1:8" x14ac:dyDescent="0.25">
      <c r="A188" t="s">
        <v>364</v>
      </c>
      <c r="B188" s="3" t="s">
        <v>365</v>
      </c>
      <c r="C188" s="2">
        <v>-8.4033956340000007</v>
      </c>
      <c r="D188" s="1">
        <f>2^C188</f>
        <v>2.9534243334219923E-3</v>
      </c>
      <c r="E188" s="1">
        <v>5.543437E-3</v>
      </c>
      <c r="F188" s="2">
        <v>-5.3649082845001503</v>
      </c>
      <c r="G188" s="1">
        <f>2^F188</f>
        <v>2.426619495354768E-2</v>
      </c>
      <c r="H188" s="1">
        <v>2.5019076138340999E-8</v>
      </c>
    </row>
    <row r="189" spans="1:8" x14ac:dyDescent="0.25">
      <c r="A189" t="s">
        <v>366</v>
      </c>
      <c r="B189" s="3" t="s">
        <v>53</v>
      </c>
      <c r="C189" s="2">
        <v>-9.5874450259999993</v>
      </c>
      <c r="D189" s="1">
        <f>2^C189</f>
        <v>1.2998446930378165E-3</v>
      </c>
      <c r="E189" s="1">
        <v>1.7289200000000001E-4</v>
      </c>
      <c r="F189" s="2">
        <v>-5.3792575446007298</v>
      </c>
      <c r="G189" s="1">
        <f>2^F189</f>
        <v>2.402603606634808E-2</v>
      </c>
      <c r="H189" s="1">
        <v>2.1465920263385599E-7</v>
      </c>
    </row>
    <row r="190" spans="1:8" x14ac:dyDescent="0.25">
      <c r="A190" t="s">
        <v>367</v>
      </c>
      <c r="B190" s="3" t="s">
        <v>368</v>
      </c>
      <c r="C190" s="2">
        <v>-9.4736006140000004</v>
      </c>
      <c r="D190" s="1">
        <f>2^C190</f>
        <v>1.4065722603566551E-3</v>
      </c>
      <c r="E190" s="1">
        <v>2.30072E-4</v>
      </c>
      <c r="F190" s="2">
        <v>-5.4066090503559101</v>
      </c>
      <c r="G190" s="1">
        <f>2^F190</f>
        <v>2.3574826272187047E-2</v>
      </c>
      <c r="H190" s="1">
        <v>1.4264235488981499E-7</v>
      </c>
    </row>
    <row r="191" spans="1:8" x14ac:dyDescent="0.25">
      <c r="A191" t="s">
        <v>369</v>
      </c>
      <c r="B191" s="3" t="s">
        <v>370</v>
      </c>
      <c r="C191" s="2">
        <v>-8.8612561000000003</v>
      </c>
      <c r="D191" s="1">
        <f>2^C191</f>
        <v>2.1502854419985836E-3</v>
      </c>
      <c r="E191" s="1">
        <v>1.448979E-3</v>
      </c>
      <c r="F191" s="2">
        <v>-5.4207497663860504</v>
      </c>
      <c r="G191" s="1">
        <f>2^F191</f>
        <v>2.3344884056592866E-2</v>
      </c>
      <c r="H191" s="1">
        <v>4.0685050705883098E-8</v>
      </c>
    </row>
    <row r="192" spans="1:8" x14ac:dyDescent="0.25">
      <c r="A192" t="s">
        <v>371</v>
      </c>
      <c r="B192" s="3" t="s">
        <v>372</v>
      </c>
      <c r="C192" s="2">
        <v>-8.5631320320000004</v>
      </c>
      <c r="D192" s="1">
        <f>2^C192</f>
        <v>2.6438718543727504E-3</v>
      </c>
      <c r="E192" s="1">
        <v>3.074107E-3</v>
      </c>
      <c r="F192" s="2">
        <v>-5.4344895486351597</v>
      </c>
      <c r="G192" s="1">
        <f>2^F192</f>
        <v>2.3123609932464505E-2</v>
      </c>
      <c r="H192" s="1">
        <v>1.5772808044930201E-8</v>
      </c>
    </row>
    <row r="193" spans="1:8" x14ac:dyDescent="0.25">
      <c r="A193" t="s">
        <v>373</v>
      </c>
      <c r="B193" s="3" t="s">
        <v>374</v>
      </c>
      <c r="C193" s="2">
        <v>-8.8961374420000006</v>
      </c>
      <c r="D193" s="1">
        <f>2^C193</f>
        <v>2.0989195098208794E-3</v>
      </c>
      <c r="E193" s="1">
        <v>1.2304239999999999E-3</v>
      </c>
      <c r="F193" s="2">
        <v>-5.4562799623365796</v>
      </c>
      <c r="G193" s="1">
        <f>2^F193</f>
        <v>2.2776976126643589E-2</v>
      </c>
      <c r="H193" s="1">
        <v>2.90154189478618E-8</v>
      </c>
    </row>
    <row r="194" spans="1:8" x14ac:dyDescent="0.25">
      <c r="A194" t="s">
        <v>375</v>
      </c>
      <c r="B194" s="3" t="s">
        <v>325</v>
      </c>
      <c r="C194" s="2">
        <v>-8.7967575969999992</v>
      </c>
      <c r="D194" s="1">
        <f>2^C194</f>
        <v>2.248599442839231E-3</v>
      </c>
      <c r="E194" s="1">
        <v>1.6707950000000001E-3</v>
      </c>
      <c r="F194" s="2">
        <v>-5.4598811000605902</v>
      </c>
      <c r="G194" s="1">
        <f>2^F194</f>
        <v>2.2720192994261472E-2</v>
      </c>
      <c r="H194" s="1">
        <v>2.1680729745227399E-8</v>
      </c>
    </row>
    <row r="195" spans="1:8" x14ac:dyDescent="0.25">
      <c r="A195" t="s">
        <v>376</v>
      </c>
      <c r="B195" s="3" t="s">
        <v>377</v>
      </c>
      <c r="C195" s="2">
        <v>-9.9941299909999994</v>
      </c>
      <c r="D195" s="1">
        <f>2^C195</f>
        <v>9.8054401260954543E-4</v>
      </c>
      <c r="E195" s="1">
        <v>2.8600000000000001E-5</v>
      </c>
      <c r="F195" s="2">
        <v>-5.4607340699522497</v>
      </c>
      <c r="G195" s="1">
        <f>2^F195</f>
        <v>2.2706764021270968E-2</v>
      </c>
      <c r="H195" s="1">
        <v>1.5636134812681899E-7</v>
      </c>
    </row>
    <row r="196" spans="1:8" x14ac:dyDescent="0.25">
      <c r="A196" t="s">
        <v>378</v>
      </c>
      <c r="B196" s="3" t="s">
        <v>379</v>
      </c>
      <c r="C196" s="2">
        <v>-7.9521703800000001</v>
      </c>
      <c r="D196" s="1">
        <f>2^C196</f>
        <v>4.0379244128289585E-3</v>
      </c>
      <c r="E196" s="1">
        <v>1.06E-6</v>
      </c>
      <c r="F196" s="2">
        <v>-5.4690001846605298</v>
      </c>
      <c r="G196" s="1">
        <f>2^F196</f>
        <v>2.2577034577763892E-2</v>
      </c>
      <c r="H196" s="1">
        <v>2.9360180149723E-8</v>
      </c>
    </row>
    <row r="197" spans="1:8" x14ac:dyDescent="0.25">
      <c r="A197" t="s">
        <v>380</v>
      </c>
      <c r="B197" s="3" t="s">
        <v>158</v>
      </c>
      <c r="C197" s="2">
        <v>-8.5135187949999995</v>
      </c>
      <c r="D197" s="1">
        <f>2^C197</f>
        <v>2.7363741183730299E-3</v>
      </c>
      <c r="E197" s="1">
        <v>3.5611850000000001E-3</v>
      </c>
      <c r="F197" s="2">
        <v>-5.4696759611930297</v>
      </c>
      <c r="G197" s="1">
        <f>2^F197</f>
        <v>2.2566461686768867E-2</v>
      </c>
      <c r="H197" s="1">
        <v>8.6332556612453201E-9</v>
      </c>
    </row>
    <row r="198" spans="1:8" x14ac:dyDescent="0.25">
      <c r="A198" t="s">
        <v>381</v>
      </c>
      <c r="B198" s="3" t="s">
        <v>330</v>
      </c>
      <c r="C198" s="2">
        <v>-9.3635971359999992</v>
      </c>
      <c r="D198" s="1">
        <f>2^C198</f>
        <v>1.5180161596379329E-3</v>
      </c>
      <c r="E198" s="1">
        <v>3.0359700000000001E-4</v>
      </c>
      <c r="F198" s="2">
        <v>-5.4708674623543603</v>
      </c>
      <c r="G198" s="1">
        <f>2^F198</f>
        <v>2.2547832063453774E-2</v>
      </c>
      <c r="H198" s="1">
        <v>6.1132991620337499E-8</v>
      </c>
    </row>
    <row r="199" spans="1:8" ht="30" x14ac:dyDescent="0.25">
      <c r="A199" t="s">
        <v>382</v>
      </c>
      <c r="B199" s="3" t="s">
        <v>383</v>
      </c>
      <c r="C199" s="2">
        <v>-8.6094098110000008</v>
      </c>
      <c r="D199" s="1">
        <f>2^C199</f>
        <v>2.5604093350219915E-3</v>
      </c>
      <c r="E199" s="1">
        <v>2.650908E-3</v>
      </c>
      <c r="F199" s="2">
        <v>-5.4780609255518504</v>
      </c>
      <c r="G199" s="1">
        <f>2^F199</f>
        <v>2.2435685491084736E-2</v>
      </c>
      <c r="H199" s="1">
        <v>1.07383580644292E-8</v>
      </c>
    </row>
    <row r="200" spans="1:8" x14ac:dyDescent="0.25">
      <c r="A200" t="s">
        <v>384</v>
      </c>
      <c r="B200" s="3" t="s">
        <v>385</v>
      </c>
      <c r="C200" s="2">
        <v>-8.7277324959999998</v>
      </c>
      <c r="D200" s="1">
        <f>2^C200</f>
        <v>2.3587978571588098E-3</v>
      </c>
      <c r="E200" s="1">
        <v>1.960935E-3</v>
      </c>
      <c r="F200" s="2">
        <v>-5.4843558050591596</v>
      </c>
      <c r="G200" s="1">
        <f>2^F200</f>
        <v>2.2338005615755517E-2</v>
      </c>
      <c r="H200" s="1">
        <v>1.3328467787489301E-8</v>
      </c>
    </row>
    <row r="201" spans="1:8" x14ac:dyDescent="0.25">
      <c r="A201" t="s">
        <v>386</v>
      </c>
      <c r="B201" s="3" t="s">
        <v>387</v>
      </c>
      <c r="C201" s="2">
        <v>-9.5300109030000009</v>
      </c>
      <c r="D201" s="1">
        <f>2^C201</f>
        <v>1.3526357425261218E-3</v>
      </c>
      <c r="E201" s="1">
        <v>1.5995000000000001E-4</v>
      </c>
      <c r="F201" s="2">
        <v>-5.5007160716152796</v>
      </c>
      <c r="G201" s="1">
        <f>2^F201</f>
        <v>2.2086121898630795E-2</v>
      </c>
      <c r="H201" s="1">
        <v>5.8680118966506598E-8</v>
      </c>
    </row>
    <row r="202" spans="1:8" ht="30" x14ac:dyDescent="0.25">
      <c r="A202" t="s">
        <v>388</v>
      </c>
      <c r="B202" s="3" t="s">
        <v>126</v>
      </c>
      <c r="C202" s="2">
        <v>-6.5037676299999996</v>
      </c>
      <c r="D202" s="1">
        <f>2^C202</f>
        <v>1.1019727583521408E-2</v>
      </c>
      <c r="E202" s="1">
        <v>8.3999999999999992E-6</v>
      </c>
      <c r="F202" s="2">
        <v>-5.5325706942181796</v>
      </c>
      <c r="G202" s="1">
        <f>2^F202</f>
        <v>2.1603805960345203E-2</v>
      </c>
      <c r="H202" s="1">
        <v>1.1720277634355001E-13</v>
      </c>
    </row>
    <row r="203" spans="1:8" x14ac:dyDescent="0.25">
      <c r="A203" t="s">
        <v>389</v>
      </c>
      <c r="B203" s="3" t="s">
        <v>390</v>
      </c>
      <c r="C203" s="2">
        <v>-8.8606047700000001</v>
      </c>
      <c r="D203" s="1">
        <f>2^C203</f>
        <v>2.1512564452773248E-3</v>
      </c>
      <c r="E203" s="1">
        <v>1.202996E-3</v>
      </c>
      <c r="F203" s="2">
        <v>-5.5594372430305699</v>
      </c>
      <c r="G203" s="1">
        <f>2^F203</f>
        <v>2.1205212592831976E-2</v>
      </c>
      <c r="H203" s="1">
        <v>7.2640528093194999E-9</v>
      </c>
    </row>
    <row r="204" spans="1:8" x14ac:dyDescent="0.25">
      <c r="A204" t="s">
        <v>391</v>
      </c>
      <c r="B204" s="3" t="s">
        <v>392</v>
      </c>
      <c r="C204" s="2">
        <v>-8.7685112039999993</v>
      </c>
      <c r="D204" s="1">
        <f>2^C204</f>
        <v>2.2930583721431511E-3</v>
      </c>
      <c r="E204" s="1">
        <v>1.554513E-3</v>
      </c>
      <c r="F204" s="2">
        <v>-5.5795491493906697</v>
      </c>
      <c r="G204" s="1">
        <f>2^F204</f>
        <v>2.0911652035673637E-2</v>
      </c>
      <c r="H204" s="1">
        <v>4.2476323490089604E-9</v>
      </c>
    </row>
    <row r="205" spans="1:8" x14ac:dyDescent="0.25">
      <c r="A205" t="s">
        <v>393</v>
      </c>
      <c r="B205" s="3" t="s">
        <v>294</v>
      </c>
      <c r="C205" s="2">
        <v>-9.2856874059999992</v>
      </c>
      <c r="D205" s="1">
        <f>2^C205</f>
        <v>1.6022473443530125E-3</v>
      </c>
      <c r="E205" s="1">
        <v>3.18914E-4</v>
      </c>
      <c r="F205" s="2">
        <v>-5.5802662667253999</v>
      </c>
      <c r="G205" s="1">
        <f>2^F205</f>
        <v>2.090126010853486E-2</v>
      </c>
      <c r="H205" s="1">
        <v>1.5772808044930201E-8</v>
      </c>
    </row>
    <row r="206" spans="1:8" ht="30" x14ac:dyDescent="0.25">
      <c r="A206" t="s">
        <v>394</v>
      </c>
      <c r="B206" s="3" t="s">
        <v>395</v>
      </c>
      <c r="C206" s="2">
        <v>-7.2945580889999997</v>
      </c>
      <c r="D206" s="1">
        <f>2^C206</f>
        <v>6.3697033979007757E-3</v>
      </c>
      <c r="E206" s="1">
        <v>9.0641699999999996E-4</v>
      </c>
      <c r="F206" s="2">
        <v>-5.5937651677280602</v>
      </c>
      <c r="G206" s="1">
        <f>2^F206</f>
        <v>2.0706604850000327E-2</v>
      </c>
      <c r="H206" s="1">
        <v>6.4070459521000799E-11</v>
      </c>
    </row>
    <row r="207" spans="1:8" ht="30" x14ac:dyDescent="0.25">
      <c r="A207" t="s">
        <v>396</v>
      </c>
      <c r="B207" s="3" t="s">
        <v>397</v>
      </c>
      <c r="C207" s="2">
        <v>-9.0142799900000004</v>
      </c>
      <c r="D207" s="1">
        <f>2^C207</f>
        <v>1.9338880673895442E-3</v>
      </c>
      <c r="E207" s="1">
        <v>6.8235699999999997E-4</v>
      </c>
      <c r="F207" s="2">
        <v>-5.62803907329927</v>
      </c>
      <c r="G207" s="1">
        <f>2^F207</f>
        <v>2.0220478201602211E-2</v>
      </c>
      <c r="H207" s="1">
        <v>4.5009290811564499E-9</v>
      </c>
    </row>
    <row r="208" spans="1:8" ht="30" x14ac:dyDescent="0.25">
      <c r="A208" t="s">
        <v>398</v>
      </c>
      <c r="B208" s="3" t="s">
        <v>399</v>
      </c>
      <c r="C208" s="2">
        <v>-9.0193819229999992</v>
      </c>
      <c r="D208" s="1">
        <f>2^C208</f>
        <v>1.9270611624651358E-3</v>
      </c>
      <c r="E208" s="1">
        <v>6.7912599999999995E-4</v>
      </c>
      <c r="F208" s="2">
        <v>-5.6288178878317803</v>
      </c>
      <c r="G208" s="1">
        <f>2^F208</f>
        <v>2.0209565464017438E-2</v>
      </c>
      <c r="H208" s="1">
        <v>4.5009290811564499E-9</v>
      </c>
    </row>
    <row r="209" spans="1:8" x14ac:dyDescent="0.25">
      <c r="A209" t="s">
        <v>400</v>
      </c>
      <c r="B209" s="3" t="s">
        <v>401</v>
      </c>
      <c r="C209" s="2">
        <v>-9.5272501510000005</v>
      </c>
      <c r="D209" s="1">
        <f>2^C209</f>
        <v>1.355226634565022E-3</v>
      </c>
      <c r="E209" s="1">
        <v>1.2052099999999999E-4</v>
      </c>
      <c r="F209" s="2">
        <v>-5.6453733406717097</v>
      </c>
      <c r="G209" s="1">
        <f>2^F209</f>
        <v>1.997897887760201E-2</v>
      </c>
      <c r="H209" s="1">
        <v>1.2357072345367699E-8</v>
      </c>
    </row>
    <row r="210" spans="1:8" x14ac:dyDescent="0.25">
      <c r="A210" t="s">
        <v>402</v>
      </c>
      <c r="B210" s="3" t="s">
        <v>403</v>
      </c>
      <c r="C210" s="2">
        <v>-9.8646693909999996</v>
      </c>
      <c r="D210" s="1">
        <f>2^C210</f>
        <v>1.07260203353119E-3</v>
      </c>
      <c r="E210" s="1">
        <v>2.8200000000000001E-5</v>
      </c>
      <c r="F210" s="2">
        <v>-5.6813553232447802</v>
      </c>
      <c r="G210" s="1">
        <f>2^F210</f>
        <v>1.9486849528471392E-2</v>
      </c>
      <c r="H210" s="1">
        <v>1.4666582306121601E-8</v>
      </c>
    </row>
    <row r="211" spans="1:8" x14ac:dyDescent="0.25">
      <c r="A211" t="s">
        <v>404</v>
      </c>
      <c r="B211" s="3" t="s">
        <v>405</v>
      </c>
      <c r="C211" s="2">
        <v>-9.43151853</v>
      </c>
      <c r="D211" s="1">
        <f>2^C211</f>
        <v>1.4482049174310764E-3</v>
      </c>
      <c r="E211" s="1">
        <v>1.5995000000000001E-4</v>
      </c>
      <c r="F211" s="2">
        <v>-5.6827257711429899</v>
      </c>
      <c r="G211" s="1">
        <f>2^F211</f>
        <v>1.946834732872376E-2</v>
      </c>
      <c r="H211" s="1">
        <v>6.5168517654410703E-9</v>
      </c>
    </row>
    <row r="212" spans="1:8" x14ac:dyDescent="0.25">
      <c r="A212" t="s">
        <v>406</v>
      </c>
      <c r="B212" s="3" t="s">
        <v>407</v>
      </c>
      <c r="C212" s="2">
        <v>-9.2476686770000001</v>
      </c>
      <c r="D212" s="1">
        <f>2^C212</f>
        <v>1.6450319536946525E-3</v>
      </c>
      <c r="E212" s="1">
        <v>2.7827800000000002E-4</v>
      </c>
      <c r="F212" s="2">
        <v>-5.7450562860300298</v>
      </c>
      <c r="G212" s="1">
        <f>2^F212</f>
        <v>1.8645143539671349E-2</v>
      </c>
      <c r="H212" s="1">
        <v>1.7819578395401701E-9</v>
      </c>
    </row>
    <row r="213" spans="1:8" ht="30" x14ac:dyDescent="0.25">
      <c r="A213" t="s">
        <v>408</v>
      </c>
      <c r="B213" s="3" t="s">
        <v>409</v>
      </c>
      <c r="C213" s="2">
        <v>-9.3750953260000003</v>
      </c>
      <c r="D213" s="1">
        <f>2^C213</f>
        <v>1.5059657492911469E-3</v>
      </c>
      <c r="E213" s="1">
        <v>1.7400599999999999E-4</v>
      </c>
      <c r="F213" s="2">
        <v>-5.7463571691261901</v>
      </c>
      <c r="G213" s="1">
        <f>2^F213</f>
        <v>1.8628338727026912E-2</v>
      </c>
      <c r="H213" s="1">
        <v>2.4426059830032401E-9</v>
      </c>
    </row>
    <row r="214" spans="1:8" x14ac:dyDescent="0.25">
      <c r="A214" t="s">
        <v>410</v>
      </c>
      <c r="B214" s="3" t="s">
        <v>411</v>
      </c>
      <c r="C214" s="2">
        <v>-11.19739929</v>
      </c>
      <c r="D214" s="1">
        <f>2^C214</f>
        <v>4.2584047763618324E-4</v>
      </c>
      <c r="E214" s="1">
        <v>4.4099999999999998E-8</v>
      </c>
      <c r="F214" s="2">
        <v>-5.7582041568336404</v>
      </c>
      <c r="G214" s="1">
        <f>2^F214</f>
        <v>1.8475994642256081E-2</v>
      </c>
      <c r="H214" s="1">
        <v>2.8649836984428599E-8</v>
      </c>
    </row>
    <row r="215" spans="1:8" x14ac:dyDescent="0.25">
      <c r="A215" t="s">
        <v>412</v>
      </c>
      <c r="B215" s="3" t="s">
        <v>46</v>
      </c>
      <c r="C215" s="2">
        <v>-9.2071395079999991</v>
      </c>
      <c r="D215" s="1">
        <f>2^C215</f>
        <v>1.6919005586777248E-3</v>
      </c>
      <c r="E215" s="1">
        <v>3.0700600000000002E-4</v>
      </c>
      <c r="F215" s="2">
        <v>-5.7643010641455801</v>
      </c>
      <c r="G215" s="1">
        <f>2^F215</f>
        <v>1.839807884325196E-2</v>
      </c>
      <c r="H215" s="1">
        <v>1.2486813964017101E-9</v>
      </c>
    </row>
    <row r="216" spans="1:8" x14ac:dyDescent="0.25">
      <c r="A216" t="s">
        <v>413</v>
      </c>
      <c r="B216" s="3" t="s">
        <v>84</v>
      </c>
      <c r="C216" s="2">
        <v>-9.3271641370000005</v>
      </c>
      <c r="D216" s="1">
        <f>2^C216</f>
        <v>1.5568394223353982E-3</v>
      </c>
      <c r="E216" s="1">
        <v>1.88767E-4</v>
      </c>
      <c r="F216" s="2">
        <v>-5.7941550687753898</v>
      </c>
      <c r="G216" s="1">
        <f>2^F216</f>
        <v>1.8021275449435898E-2</v>
      </c>
      <c r="H216" s="1">
        <v>1.18231277624413E-9</v>
      </c>
    </row>
    <row r="217" spans="1:8" ht="30" x14ac:dyDescent="0.25">
      <c r="A217" t="s">
        <v>414</v>
      </c>
      <c r="B217" s="3" t="s">
        <v>415</v>
      </c>
      <c r="C217" s="2">
        <v>-10.308600330000001</v>
      </c>
      <c r="D217" s="1">
        <f>2^C217</f>
        <v>7.8850070752322764E-4</v>
      </c>
      <c r="E217" s="1">
        <v>2.6900000000000001E-6</v>
      </c>
      <c r="F217" s="2">
        <v>-5.8107053889185503</v>
      </c>
      <c r="G217" s="1">
        <f>2^F217</f>
        <v>1.7815720141944002E-2</v>
      </c>
      <c r="H217" s="1">
        <v>7.2215925370071499E-9</v>
      </c>
    </row>
    <row r="218" spans="1:8" x14ac:dyDescent="0.25">
      <c r="A218" t="s">
        <v>416</v>
      </c>
      <c r="B218" s="3" t="s">
        <v>417</v>
      </c>
      <c r="C218" s="2">
        <v>-9.1453883230000006</v>
      </c>
      <c r="D218" s="1">
        <f>2^C218</f>
        <v>1.7658905918959621E-3</v>
      </c>
      <c r="E218" s="1">
        <v>3.2786000000000002E-4</v>
      </c>
      <c r="F218" s="2">
        <v>-5.8674172462104099</v>
      </c>
      <c r="G218" s="1">
        <f>2^F218</f>
        <v>1.712897643199807E-2</v>
      </c>
      <c r="H218" s="1">
        <v>2.3566596999011701E-10</v>
      </c>
    </row>
    <row r="219" spans="1:8" x14ac:dyDescent="0.25">
      <c r="A219" t="s">
        <v>418</v>
      </c>
      <c r="B219" s="3" t="s">
        <v>172</v>
      </c>
      <c r="C219" s="2">
        <v>-7.5881952039999998</v>
      </c>
      <c r="D219" s="1">
        <f>2^C219</f>
        <v>5.1966758823887493E-3</v>
      </c>
      <c r="E219" s="1">
        <v>5.2099999999999997E-7</v>
      </c>
      <c r="F219" s="2">
        <v>-5.8837684873245699</v>
      </c>
      <c r="G219" s="1">
        <f>2^F219</f>
        <v>1.6935935763450451E-2</v>
      </c>
      <c r="H219" s="1">
        <v>8.8395923659391606E-12</v>
      </c>
    </row>
    <row r="220" spans="1:8" x14ac:dyDescent="0.25">
      <c r="A220" t="s">
        <v>419</v>
      </c>
      <c r="B220" s="3" t="s">
        <v>420</v>
      </c>
      <c r="C220" s="2">
        <v>-8.0902394350000009</v>
      </c>
      <c r="D220" s="1">
        <f>2^C220</f>
        <v>3.6694017011141252E-3</v>
      </c>
      <c r="E220" s="1">
        <v>1.5699999999999999E-5</v>
      </c>
      <c r="F220" s="2">
        <v>-5.8844280284738302</v>
      </c>
      <c r="G220" s="1">
        <f>2^F220</f>
        <v>1.6928195115989645E-2</v>
      </c>
      <c r="H220" s="1">
        <v>4.8304640847862203E-11</v>
      </c>
    </row>
    <row r="221" spans="1:8" ht="30" x14ac:dyDescent="0.25">
      <c r="A221" t="s">
        <v>421</v>
      </c>
      <c r="B221" s="3" t="s">
        <v>422</v>
      </c>
      <c r="C221" s="2">
        <v>-9.6381209909999992</v>
      </c>
      <c r="D221" s="1">
        <f>2^C221</f>
        <v>1.2549790612415247E-3</v>
      </c>
      <c r="E221" s="1">
        <v>3.5200000000000002E-5</v>
      </c>
      <c r="F221" s="2">
        <v>-5.9756858103699697</v>
      </c>
      <c r="G221" s="1">
        <f>2^F221</f>
        <v>1.5890564535067025E-2</v>
      </c>
      <c r="H221" s="1">
        <v>2.3706594354189799E-10</v>
      </c>
    </row>
    <row r="222" spans="1:8" x14ac:dyDescent="0.25">
      <c r="A222" t="s">
        <v>423</v>
      </c>
      <c r="B222" s="3" t="s">
        <v>424</v>
      </c>
      <c r="C222" s="2">
        <v>-9.2024839630000006</v>
      </c>
      <c r="D222" s="1">
        <f>2^C222</f>
        <v>1.6973691030642835E-3</v>
      </c>
      <c r="E222" s="1">
        <v>2.2911200000000001E-4</v>
      </c>
      <c r="F222" s="2">
        <v>-6.0249851798913499</v>
      </c>
      <c r="G222" s="1">
        <f>2^F222</f>
        <v>1.5356729603717941E-2</v>
      </c>
      <c r="H222" s="1">
        <v>2.25602560631971E-11</v>
      </c>
    </row>
    <row r="223" spans="1:8" x14ac:dyDescent="0.25">
      <c r="A223" t="s">
        <v>425</v>
      </c>
      <c r="B223" s="3" t="s">
        <v>426</v>
      </c>
      <c r="C223" s="2">
        <v>-10.34804619</v>
      </c>
      <c r="D223" s="1">
        <f>2^C223</f>
        <v>7.672337525498578E-4</v>
      </c>
      <c r="E223" s="1">
        <v>9.78E-7</v>
      </c>
      <c r="F223" s="2">
        <v>-6.0799140179201503</v>
      </c>
      <c r="G223" s="1">
        <f>2^F223</f>
        <v>1.4783031746451843E-2</v>
      </c>
      <c r="H223" s="1">
        <v>3.3468688874382901E-10</v>
      </c>
    </row>
    <row r="224" spans="1:8" ht="30" x14ac:dyDescent="0.25">
      <c r="A224" t="s">
        <v>427</v>
      </c>
      <c r="B224" s="3" t="s">
        <v>428</v>
      </c>
      <c r="C224" s="2">
        <v>-11.64302797</v>
      </c>
      <c r="D224" s="1">
        <f>2^C224</f>
        <v>3.1267945094255072E-4</v>
      </c>
      <c r="E224" s="1">
        <v>1.03E-9</v>
      </c>
      <c r="F224" s="2">
        <v>-6.1319811161917803</v>
      </c>
      <c r="G224" s="1">
        <f>2^F224</f>
        <v>1.4259022397299004E-2</v>
      </c>
      <c r="H224" s="1">
        <v>1.11254974690137E-9</v>
      </c>
    </row>
    <row r="225" spans="1:8" x14ac:dyDescent="0.25">
      <c r="A225" t="s">
        <v>429</v>
      </c>
      <c r="B225" s="3" t="s">
        <v>430</v>
      </c>
      <c r="C225" s="2">
        <v>-9.9768143649999992</v>
      </c>
      <c r="D225" s="1">
        <f>2^C225</f>
        <v>9.9238368316967372E-4</v>
      </c>
      <c r="E225" s="1">
        <v>4.4100000000000001E-6</v>
      </c>
      <c r="F225" s="2">
        <v>-6.1673908167220297</v>
      </c>
      <c r="G225" s="1">
        <f>2^F225</f>
        <v>1.3913307036866265E-2</v>
      </c>
      <c r="H225" s="1">
        <v>4.0420165931484003E-11</v>
      </c>
    </row>
    <row r="226" spans="1:8" x14ac:dyDescent="0.25">
      <c r="A226" t="s">
        <v>431</v>
      </c>
      <c r="B226" s="3" t="s">
        <v>323</v>
      </c>
      <c r="C226" s="2">
        <v>-9.6675452990000004</v>
      </c>
      <c r="D226" s="1">
        <f>2^C226</f>
        <v>1.229642543423506E-3</v>
      </c>
      <c r="E226" s="1">
        <v>2.0000000000000002E-5</v>
      </c>
      <c r="F226" s="2">
        <v>-6.1734213010007899</v>
      </c>
      <c r="G226" s="1">
        <f>2^F226</f>
        <v>1.3855270611156633E-2</v>
      </c>
      <c r="H226" s="1">
        <v>1.3081273715303501E-11</v>
      </c>
    </row>
    <row r="227" spans="1:8" x14ac:dyDescent="0.25">
      <c r="A227" t="s">
        <v>432</v>
      </c>
      <c r="B227" s="3" t="s">
        <v>57</v>
      </c>
      <c r="C227" s="2">
        <v>-10.00103532</v>
      </c>
      <c r="D227" s="1">
        <f>2^C227</f>
        <v>9.7586194169455942E-4</v>
      </c>
      <c r="E227" s="1">
        <v>3.8299999999999998E-6</v>
      </c>
      <c r="F227" s="2">
        <v>-6.18347389658779</v>
      </c>
      <c r="G227" s="1">
        <f>2^F227</f>
        <v>1.3759063649977601E-2</v>
      </c>
      <c r="H227" s="1">
        <v>3.4594234009785102E-11</v>
      </c>
    </row>
    <row r="228" spans="1:8" x14ac:dyDescent="0.25">
      <c r="A228" t="s">
        <v>433</v>
      </c>
      <c r="B228" s="3" t="s">
        <v>228</v>
      </c>
      <c r="C228" s="2">
        <v>-9.9081609410000002</v>
      </c>
      <c r="D228" s="1">
        <f>2^C228</f>
        <v>1.0407498450332366E-3</v>
      </c>
      <c r="E228" s="1">
        <v>5.2000000000000002E-6</v>
      </c>
      <c r="F228" s="2">
        <v>-6.2163005492355996</v>
      </c>
      <c r="G228" s="1">
        <f>2^F228</f>
        <v>1.3449528904762807E-2</v>
      </c>
      <c r="H228" s="1">
        <v>1.6355198813783601E-11</v>
      </c>
    </row>
    <row r="229" spans="1:8" ht="30" x14ac:dyDescent="0.25">
      <c r="A229" t="s">
        <v>434</v>
      </c>
      <c r="B229" s="3" t="s">
        <v>435</v>
      </c>
      <c r="C229" s="2">
        <v>-9.9606991780000005</v>
      </c>
      <c r="D229" s="1">
        <f>2^C229</f>
        <v>1.0035309465018997E-3</v>
      </c>
      <c r="E229" s="1">
        <v>4.0199999999999996E-6</v>
      </c>
      <c r="F229" s="2">
        <v>-6.2216940661047504</v>
      </c>
      <c r="G229" s="1">
        <f>2^F229</f>
        <v>1.3399341698266896E-2</v>
      </c>
      <c r="H229" s="1">
        <v>1.7872901911136998E-11</v>
      </c>
    </row>
    <row r="230" spans="1:8" x14ac:dyDescent="0.25">
      <c r="A230" t="s">
        <v>436</v>
      </c>
      <c r="B230" s="3" t="s">
        <v>258</v>
      </c>
      <c r="C230" s="2">
        <v>-9.6950498809999992</v>
      </c>
      <c r="D230" s="1">
        <f>2^C230</f>
        <v>1.2064218002158147E-3</v>
      </c>
      <c r="E230" s="1">
        <v>1.4100000000000001E-5</v>
      </c>
      <c r="F230" s="2">
        <v>-6.2586516767924403</v>
      </c>
      <c r="G230" s="1">
        <f>2^F230</f>
        <v>1.3060449157558184E-2</v>
      </c>
      <c r="H230" s="1">
        <v>3.8432200224396998E-12</v>
      </c>
    </row>
    <row r="231" spans="1:8" x14ac:dyDescent="0.25">
      <c r="A231" t="s">
        <v>437</v>
      </c>
      <c r="B231" s="3" t="s">
        <v>438</v>
      </c>
      <c r="C231" s="2">
        <v>-9.6468316410000003</v>
      </c>
      <c r="D231" s="1">
        <f>2^C231</f>
        <v>1.2474246246383413E-3</v>
      </c>
      <c r="E231" s="1">
        <v>1.7099999999999999E-5</v>
      </c>
      <c r="F231" s="2">
        <v>-6.3061366128856404</v>
      </c>
      <c r="G231" s="1">
        <f>2^F231</f>
        <v>1.2637574323732192E-2</v>
      </c>
      <c r="H231" s="1">
        <v>1.3626082318116899E-12</v>
      </c>
    </row>
    <row r="232" spans="1:8" ht="30" x14ac:dyDescent="0.25">
      <c r="A232" t="s">
        <v>439</v>
      </c>
      <c r="B232" s="3" t="s">
        <v>440</v>
      </c>
      <c r="C232" s="2">
        <v>-11.47459437</v>
      </c>
      <c r="D232" s="1">
        <f>2^C232</f>
        <v>3.5140093000830244E-4</v>
      </c>
      <c r="E232" s="1">
        <v>4.3799999999999999E-10</v>
      </c>
      <c r="F232" s="2">
        <v>-6.3977561008811099</v>
      </c>
      <c r="G232" s="1">
        <f>2^F232</f>
        <v>1.1859967766658605E-2</v>
      </c>
      <c r="H232" s="1">
        <v>4.8304640847862203E-11</v>
      </c>
    </row>
    <row r="233" spans="1:8" x14ac:dyDescent="0.25">
      <c r="A233" t="s">
        <v>441</v>
      </c>
      <c r="B233" s="3" t="s">
        <v>442</v>
      </c>
      <c r="C233" s="2">
        <v>-10.4115442</v>
      </c>
      <c r="D233" s="1">
        <f>2^C233</f>
        <v>7.3419748859705107E-4</v>
      </c>
      <c r="E233" s="1">
        <v>2.2499999999999999E-7</v>
      </c>
      <c r="F233" s="2">
        <v>-6.40602100887841</v>
      </c>
      <c r="G233" s="1">
        <f>2^F233</f>
        <v>1.1792218656641304E-2</v>
      </c>
      <c r="H233" s="1">
        <v>4.7942477528784399E-12</v>
      </c>
    </row>
    <row r="234" spans="1:8" ht="30" x14ac:dyDescent="0.25">
      <c r="A234" t="s">
        <v>443</v>
      </c>
      <c r="B234" s="3" t="s">
        <v>444</v>
      </c>
      <c r="C234" s="2">
        <v>-9.8254851389999995</v>
      </c>
      <c r="D234" s="1">
        <f>2^C234</f>
        <v>1.1021336217653783E-3</v>
      </c>
      <c r="E234" s="1">
        <v>5.1800000000000004E-6</v>
      </c>
      <c r="F234" s="2">
        <v>-6.4460906147245796</v>
      </c>
      <c r="G234" s="1">
        <f>2^F234</f>
        <v>1.1469206448095683E-2</v>
      </c>
      <c r="H234" s="1">
        <v>2.2614470682316601E-13</v>
      </c>
    </row>
    <row r="235" spans="1:8" x14ac:dyDescent="0.25">
      <c r="A235" t="s">
        <v>445</v>
      </c>
      <c r="B235" s="3" t="s">
        <v>446</v>
      </c>
      <c r="C235" s="2">
        <v>-10.54734618</v>
      </c>
      <c r="D235" s="1">
        <f>2^C235</f>
        <v>6.6823993348333604E-4</v>
      </c>
      <c r="E235" s="1">
        <v>7.4499999999999999E-8</v>
      </c>
      <c r="F235" s="2">
        <v>-6.4630215279513799</v>
      </c>
      <c r="G235" s="1">
        <f>2^F235</f>
        <v>1.1335394975238843E-2</v>
      </c>
      <c r="H235" s="1">
        <v>3.2664156093739201E-12</v>
      </c>
    </row>
    <row r="236" spans="1:8" ht="45" x14ac:dyDescent="0.25">
      <c r="A236" t="s">
        <v>447</v>
      </c>
      <c r="B236" s="3" t="s">
        <v>448</v>
      </c>
      <c r="C236" s="2">
        <v>-10.60742748</v>
      </c>
      <c r="D236" s="1">
        <f>2^C236</f>
        <v>6.4098246907403364E-4</v>
      </c>
      <c r="E236" s="1">
        <v>4.7099999999999998E-8</v>
      </c>
      <c r="F236" s="2">
        <v>-6.4852102333745503</v>
      </c>
      <c r="G236" s="1">
        <f>2^F236</f>
        <v>1.1162389984922874E-2</v>
      </c>
      <c r="H236" s="1">
        <v>2.9022304419006098E-12</v>
      </c>
    </row>
    <row r="237" spans="1:8" ht="30" x14ac:dyDescent="0.25">
      <c r="A237" t="s">
        <v>449</v>
      </c>
      <c r="B237" s="3" t="s">
        <v>9</v>
      </c>
      <c r="C237" s="2">
        <v>-10.82772321</v>
      </c>
      <c r="D237" s="1">
        <f>2^C237</f>
        <v>5.502125967414642E-4</v>
      </c>
      <c r="E237" s="1">
        <v>1.1900000000000001E-8</v>
      </c>
      <c r="F237" s="2">
        <v>-6.4977661922862904</v>
      </c>
      <c r="G237" s="1">
        <f>2^F237</f>
        <v>1.1065663802158267E-2</v>
      </c>
      <c r="H237" s="1">
        <v>4.2387063179079902E-12</v>
      </c>
    </row>
    <row r="238" spans="1:8" x14ac:dyDescent="0.25">
      <c r="A238" t="s">
        <v>450</v>
      </c>
      <c r="B238" s="3" t="s">
        <v>451</v>
      </c>
      <c r="C238" s="2">
        <v>-11.057268150000001</v>
      </c>
      <c r="D238" s="1">
        <f>2^C238</f>
        <v>4.6927845600909014E-4</v>
      </c>
      <c r="E238" s="1">
        <v>1.39E-9</v>
      </c>
      <c r="F238" s="2">
        <v>-6.6342942580322601</v>
      </c>
      <c r="G238" s="1">
        <f>2^F238</f>
        <v>1.0066498386720441E-2</v>
      </c>
      <c r="H238" s="1">
        <v>1.12681963269376E-12</v>
      </c>
    </row>
    <row r="239" spans="1:8" x14ac:dyDescent="0.25">
      <c r="A239" t="s">
        <v>452</v>
      </c>
      <c r="B239" s="3" t="s">
        <v>453</v>
      </c>
      <c r="C239" s="2">
        <v>-10.215444</v>
      </c>
      <c r="D239" s="1">
        <f>2^C239</f>
        <v>8.4109477865907029E-4</v>
      </c>
      <c r="E239" s="1">
        <v>2.9499999999999998E-7</v>
      </c>
      <c r="F239" s="2">
        <v>-6.6596993436969596</v>
      </c>
      <c r="G239" s="1">
        <f>2^F239</f>
        <v>9.8907844058880919E-3</v>
      </c>
      <c r="H239" s="1">
        <v>2.7834898749147601E-14</v>
      </c>
    </row>
    <row r="240" spans="1:8" x14ac:dyDescent="0.25">
      <c r="A240" t="s">
        <v>454</v>
      </c>
      <c r="B240" s="3" t="s">
        <v>330</v>
      </c>
      <c r="C240" s="2">
        <v>-10.26542091</v>
      </c>
      <c r="D240" s="1">
        <f>2^C240</f>
        <v>8.1245700585795555E-4</v>
      </c>
      <c r="E240" s="1">
        <v>2.2399999999999999E-7</v>
      </c>
      <c r="F240" s="2">
        <v>-6.6849726749190799</v>
      </c>
      <c r="G240" s="1">
        <f>2^F240</f>
        <v>9.7190251209297168E-3</v>
      </c>
      <c r="H240" s="1">
        <v>2.2154463793038599E-14</v>
      </c>
    </row>
    <row r="241" spans="1:8" x14ac:dyDescent="0.25">
      <c r="A241" t="s">
        <v>455</v>
      </c>
      <c r="B241" s="3" t="s">
        <v>456</v>
      </c>
      <c r="C241" s="2">
        <v>-10.934420060000001</v>
      </c>
      <c r="D241" s="1">
        <f>2^C241</f>
        <v>5.1098903002773052E-4</v>
      </c>
      <c r="E241" s="1">
        <v>1.5300000000000001E-9</v>
      </c>
      <c r="F241" s="2">
        <v>-6.7784236439214496</v>
      </c>
      <c r="G241" s="1">
        <f>2^F241</f>
        <v>9.1094290967879566E-3</v>
      </c>
      <c r="H241" s="1">
        <v>7.1481810549325201E-14</v>
      </c>
    </row>
    <row r="242" spans="1:8" ht="30" x14ac:dyDescent="0.25">
      <c r="A242" t="s">
        <v>457</v>
      </c>
      <c r="B242" s="3" t="s">
        <v>280</v>
      </c>
      <c r="C242" s="2">
        <v>-10.33128512</v>
      </c>
      <c r="D242" s="1">
        <f>2^C242</f>
        <v>7.7619936859303325E-4</v>
      </c>
      <c r="E242" s="1">
        <v>6.7399999999999995E-8</v>
      </c>
      <c r="F242" s="2">
        <v>-6.9388222677190301</v>
      </c>
      <c r="G242" s="1">
        <f>2^F242</f>
        <v>8.1509149740515794E-3</v>
      </c>
      <c r="H242" s="1">
        <v>1.37542045382966E-16</v>
      </c>
    </row>
    <row r="243" spans="1:8" x14ac:dyDescent="0.25">
      <c r="A243" t="s">
        <v>458</v>
      </c>
      <c r="B243" s="3" t="s">
        <v>459</v>
      </c>
      <c r="C243" s="2">
        <v>-10.3008121</v>
      </c>
      <c r="D243" s="1">
        <f>2^C243</f>
        <v>7.9276885178192538E-4</v>
      </c>
      <c r="E243" s="1">
        <v>2.6800000000000002E-15</v>
      </c>
      <c r="F243" s="2">
        <v>-7.2373456388276303</v>
      </c>
      <c r="G243" s="1">
        <f>2^F243</f>
        <v>6.6273800135780497E-3</v>
      </c>
      <c r="H243" s="1">
        <v>2.8723221945581799E-16</v>
      </c>
    </row>
    <row r="244" spans="1:8" x14ac:dyDescent="0.25">
      <c r="A244" t="s">
        <v>460</v>
      </c>
      <c r="B244" s="3" t="s">
        <v>461</v>
      </c>
      <c r="C244" s="2">
        <v>-10.765329660000001</v>
      </c>
      <c r="D244" s="1">
        <f>2^C244</f>
        <v>5.7453019596666712E-4</v>
      </c>
      <c r="E244" s="1">
        <v>7.0199999999999995E-10</v>
      </c>
      <c r="F244" s="2">
        <v>-7.2756208906791002</v>
      </c>
      <c r="G244" s="1">
        <f>2^F244</f>
        <v>6.4538649718256062E-3</v>
      </c>
      <c r="H244" s="1">
        <v>9.2965746774063693E-19</v>
      </c>
    </row>
    <row r="245" spans="1:8" x14ac:dyDescent="0.25">
      <c r="A245" t="s">
        <v>462</v>
      </c>
      <c r="B245" s="3" t="s">
        <v>463</v>
      </c>
      <c r="C245" s="2">
        <v>-10.9194187</v>
      </c>
      <c r="D245" s="1">
        <f>2^C245</f>
        <v>5.1633009126429523E-4</v>
      </c>
      <c r="E245" s="1">
        <v>1.96E-10</v>
      </c>
      <c r="F245" s="2">
        <v>-7.2842791978153096</v>
      </c>
      <c r="G245" s="1">
        <f>2^F245</f>
        <v>6.41524821742944E-3</v>
      </c>
      <c r="H245" s="1">
        <v>2.1025278556461399E-18</v>
      </c>
    </row>
    <row r="246" spans="1:8" x14ac:dyDescent="0.25">
      <c r="A246" t="s">
        <v>464</v>
      </c>
      <c r="B246" s="3" t="s">
        <v>430</v>
      </c>
      <c r="C246" s="2">
        <v>-11.145792650000001</v>
      </c>
      <c r="D246" s="1">
        <f>2^C246</f>
        <v>4.4134893901563472E-4</v>
      </c>
      <c r="E246" s="1">
        <v>1.7700000000000001E-11</v>
      </c>
      <c r="F246" s="2">
        <v>-7.33733536481357</v>
      </c>
      <c r="G246" s="1">
        <f>2^F246</f>
        <v>6.1836082359348551E-3</v>
      </c>
      <c r="H246" s="1">
        <v>2.6503717373935999E-18</v>
      </c>
    </row>
    <row r="247" spans="1:8" x14ac:dyDescent="0.25">
      <c r="A247" t="s">
        <v>465</v>
      </c>
      <c r="B247" s="3" t="s">
        <v>466</v>
      </c>
      <c r="C247" s="2">
        <v>-10.75241153</v>
      </c>
      <c r="D247" s="1">
        <f>2^C247</f>
        <v>5.7969773533613693E-4</v>
      </c>
      <c r="E247" s="1">
        <v>6.8600000000000001E-10</v>
      </c>
      <c r="F247" s="2">
        <v>-7.34069006800613</v>
      </c>
      <c r="G247" s="1">
        <f>2^F247</f>
        <v>6.169246177325601E-3</v>
      </c>
      <c r="H247" s="1">
        <v>1.72647217515638E-19</v>
      </c>
    </row>
    <row r="248" spans="1:8" x14ac:dyDescent="0.25">
      <c r="A248" t="s">
        <v>467</v>
      </c>
      <c r="B248" s="3" t="s">
        <v>468</v>
      </c>
      <c r="C248" s="2">
        <v>-11.83865192</v>
      </c>
      <c r="D248" s="1">
        <f>2^C248</f>
        <v>2.7303018531325525E-4</v>
      </c>
      <c r="E248" s="1">
        <v>1.3899999999999999E-13</v>
      </c>
      <c r="F248" s="2">
        <v>-7.4376012158399503</v>
      </c>
      <c r="G248" s="1">
        <f>2^F248</f>
        <v>5.7684474186791707E-3</v>
      </c>
      <c r="H248" s="1">
        <v>1.4759444209400001E-17</v>
      </c>
    </row>
    <row r="249" spans="1:8" ht="30" x14ac:dyDescent="0.25">
      <c r="A249" t="s">
        <v>469</v>
      </c>
      <c r="B249" s="3" t="s">
        <v>422</v>
      </c>
      <c r="C249" s="2">
        <v>-11.64034395</v>
      </c>
      <c r="D249" s="1">
        <f>2^C249</f>
        <v>3.1326170778015144E-4</v>
      </c>
      <c r="E249" s="1">
        <v>1.48E-13</v>
      </c>
      <c r="F249" s="2">
        <v>-7.5538547963763802</v>
      </c>
      <c r="G249" s="1">
        <f>2^F249</f>
        <v>5.3218560522732628E-3</v>
      </c>
      <c r="H249" s="1">
        <v>5.4334964789139702E-19</v>
      </c>
    </row>
    <row r="250" spans="1:8" ht="30" x14ac:dyDescent="0.25">
      <c r="A250" t="s">
        <v>470</v>
      </c>
      <c r="B250" s="3" t="s">
        <v>471</v>
      </c>
      <c r="C250" s="2">
        <v>-11.20987783</v>
      </c>
      <c r="D250" s="1">
        <f>2^C250</f>
        <v>4.2217306883248504E-4</v>
      </c>
      <c r="E250" s="1">
        <v>1.37E-12</v>
      </c>
      <c r="F250" s="2">
        <v>-7.7383720109505196</v>
      </c>
      <c r="G250" s="1">
        <f>2^F250</f>
        <v>4.682932599313524E-3</v>
      </c>
      <c r="H250" s="1">
        <v>1.04111572085174E-22</v>
      </c>
    </row>
    <row r="251" spans="1:8" x14ac:dyDescent="0.25">
      <c r="A251" t="s">
        <v>472</v>
      </c>
      <c r="B251" s="3" t="s">
        <v>473</v>
      </c>
      <c r="C251" s="2">
        <v>-12.3060814</v>
      </c>
      <c r="D251" s="1">
        <f>2^C251</f>
        <v>1.9746965595698196E-4</v>
      </c>
      <c r="E251" s="1">
        <v>2.97E-18</v>
      </c>
      <c r="F251" s="2">
        <v>-8.5067287808425593</v>
      </c>
      <c r="G251" s="1">
        <f>2^F251</f>
        <v>2.7492831604000166E-3</v>
      </c>
      <c r="H251" s="1">
        <v>1.10563425445232E-28</v>
      </c>
    </row>
    <row r="252" spans="1:8" x14ac:dyDescent="0.25">
      <c r="A252" t="s">
        <v>474</v>
      </c>
      <c r="B252" s="3" t="s">
        <v>475</v>
      </c>
      <c r="C252" s="2">
        <v>-13.241028200000001</v>
      </c>
      <c r="D252" s="1">
        <f>2^C252</f>
        <v>1.0328882533092928E-4</v>
      </c>
      <c r="E252" s="1">
        <v>1.8700000000000001E-22</v>
      </c>
      <c r="F252" s="2">
        <v>-8.9198595100238691</v>
      </c>
      <c r="G252" s="1">
        <f>2^F252</f>
        <v>2.0646894106135755E-3</v>
      </c>
      <c r="H252" s="1">
        <v>3.04150110235598E-30</v>
      </c>
    </row>
    <row r="253" spans="1:8" x14ac:dyDescent="0.25">
      <c r="A253" t="s">
        <v>476</v>
      </c>
      <c r="B253" s="3" t="s">
        <v>477</v>
      </c>
      <c r="C253" s="2">
        <v>-14.08471765</v>
      </c>
      <c r="D253" s="1">
        <f>2^C253</f>
        <v>5.7554264308884327E-5</v>
      </c>
      <c r="E253" s="1">
        <v>9.7899999999999998E-25</v>
      </c>
      <c r="F253" s="2">
        <v>-9.1638866172135796</v>
      </c>
      <c r="G253" s="1">
        <f>2^F253</f>
        <v>1.7433928131868669E-3</v>
      </c>
      <c r="H253" s="1">
        <v>3.04150110235598E-30</v>
      </c>
    </row>
    <row r="254" spans="1:8" x14ac:dyDescent="0.25">
      <c r="A254" t="s">
        <v>478</v>
      </c>
      <c r="B254" s="3" t="s">
        <v>130</v>
      </c>
      <c r="C254" s="2">
        <v>-14.62520529</v>
      </c>
      <c r="D254" s="1">
        <f>2^C254</f>
        <v>3.9570771254239858E-5</v>
      </c>
      <c r="E254" s="1">
        <v>1.4799999999999999E-28</v>
      </c>
      <c r="F254" s="2">
        <v>-9.7992304917460906</v>
      </c>
      <c r="G254" s="1">
        <f>2^F254</f>
        <v>1.122374232421976E-3</v>
      </c>
      <c r="H254" s="1">
        <v>3.8017179970665401E-37</v>
      </c>
    </row>
    <row r="255" spans="1:8" x14ac:dyDescent="0.25">
      <c r="A255" t="s">
        <v>479</v>
      </c>
      <c r="B255" s="3" t="s">
        <v>130</v>
      </c>
      <c r="C255" s="2">
        <v>-14.75222898</v>
      </c>
      <c r="D255" s="1">
        <f>2^C255</f>
        <v>3.6235693216289345E-5</v>
      </c>
      <c r="E255" s="1">
        <v>1.19E-30</v>
      </c>
      <c r="F255" s="2">
        <v>-10.172878187844301</v>
      </c>
      <c r="G255" s="1">
        <f>2^F255</f>
        <v>8.6628046947291701E-4</v>
      </c>
      <c r="H255" s="1">
        <v>7.3390534373929196E-4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Rothamsted Researc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deleine</dc:creator>
  <cp:lastModifiedBy>Madeleine</cp:lastModifiedBy>
  <dcterms:created xsi:type="dcterms:W3CDTF">2015-10-16T14:55:40Z</dcterms:created>
  <dcterms:modified xsi:type="dcterms:W3CDTF">2015-10-16T15:00:30Z</dcterms:modified>
</cp:coreProperties>
</file>